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ciscabronfman/Dropbox/SubmissiontoFMN_V3/ThirdSubmissionto_FMN/Raw Data PLCy_2024/Figure 4/"/>
    </mc:Choice>
  </mc:AlternateContent>
  <xr:revisionPtr revIDLastSave="0" documentId="13_ncr:1_{740C929A-028A-0D4B-ACCC-B7A143704957}" xr6:coauthVersionLast="47" xr6:coauthVersionMax="47" xr10:uidLastSave="{00000000-0000-0000-0000-000000000000}"/>
  <bookViews>
    <workbookView xWindow="3540" yWindow="500" windowWidth="27640" windowHeight="15540" activeTab="4" xr2:uid="{FD5DE9F4-ED70-5B43-AE92-E2E5D857F25F}"/>
  </bookViews>
  <sheets>
    <sheet name="4BVehicle" sheetId="2" r:id="rId1"/>
    <sheet name="4BU73122" sheetId="3" r:id="rId2"/>
    <sheet name="4BVehicle+BDNF" sheetId="1" r:id="rId3"/>
    <sheet name="4BU73122 + BDNF" sheetId="4" r:id="rId4"/>
    <sheet name="4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5" l="1"/>
  <c r="D11" i="5"/>
  <c r="D10" i="5"/>
  <c r="D9" i="5"/>
  <c r="D8" i="5"/>
  <c r="D7" i="5"/>
  <c r="D6" i="5"/>
  <c r="D5" i="5"/>
  <c r="D4" i="5"/>
  <c r="G3" i="5"/>
  <c r="G4" i="5" s="1"/>
  <c r="D3" i="5"/>
  <c r="G2" i="5"/>
</calcChain>
</file>

<file path=xl/sharedStrings.xml><?xml version="1.0" encoding="utf-8"?>
<sst xmlns="http://schemas.openxmlformats.org/spreadsheetml/2006/main" count="16" uniqueCount="9">
  <si>
    <t>Time (s)</t>
  </si>
  <si>
    <t>Intensity  DF/Fb</t>
  </si>
  <si>
    <t>Speed</t>
  </si>
  <si>
    <t>Number of events</t>
  </si>
  <si>
    <t>Distance (um)</t>
  </si>
  <si>
    <t>Instant speed (um/s)</t>
  </si>
  <si>
    <t>Average</t>
  </si>
  <si>
    <t>Std. Dev</t>
  </si>
  <si>
    <t>Std. 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05FF-7B33-D643-B04A-09130F2C1CBD}">
  <dimension ref="A1:P53"/>
  <sheetViews>
    <sheetView workbookViewId="0">
      <selection activeCell="E2" sqref="E2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</row>
    <row r="2" spans="1:16" x14ac:dyDescent="0.2">
      <c r="A2">
        <v>0</v>
      </c>
      <c r="B2">
        <v>0.81075349558745258</v>
      </c>
      <c r="C2">
        <v>0.94231410205539234</v>
      </c>
      <c r="D2">
        <v>0.98268884926205557</v>
      </c>
      <c r="E2">
        <v>0.99868130175235892</v>
      </c>
      <c r="G2">
        <v>0.99843928027194939</v>
      </c>
      <c r="H2">
        <v>0.99737176024366425</v>
      </c>
      <c r="I2">
        <v>0.99206602353203577</v>
      </c>
      <c r="J2">
        <v>0.9923130974341775</v>
      </c>
      <c r="L2">
        <v>1.0107109669447021</v>
      </c>
      <c r="M2">
        <v>1.0157169811320754</v>
      </c>
      <c r="N2">
        <v>1.0538802557039655</v>
      </c>
      <c r="O2">
        <v>1.0377936654366542</v>
      </c>
      <c r="P2">
        <v>1.0216346379189125</v>
      </c>
    </row>
    <row r="3" spans="1:16" x14ac:dyDescent="0.2">
      <c r="A3">
        <v>3</v>
      </c>
      <c r="B3">
        <v>0.80251013916336944</v>
      </c>
      <c r="C3">
        <v>0.91455440044440905</v>
      </c>
      <c r="D3">
        <v>0.96677770611222835</v>
      </c>
      <c r="E3">
        <v>0.99221182360870408</v>
      </c>
      <c r="G3">
        <v>0.99162794514124963</v>
      </c>
      <c r="H3">
        <v>0.99071852192402732</v>
      </c>
      <c r="I3">
        <v>0.98506786371493882</v>
      </c>
      <c r="J3">
        <v>0.98560635027111643</v>
      </c>
      <c r="L3">
        <v>1.0061349397590362</v>
      </c>
      <c r="M3">
        <v>1.0365452830188679</v>
      </c>
      <c r="N3">
        <v>1.0605212826776156</v>
      </c>
      <c r="O3">
        <v>1.0415033056580565</v>
      </c>
      <c r="P3">
        <v>1.0629107101007733</v>
      </c>
    </row>
    <row r="4" spans="1:16" x14ac:dyDescent="0.2">
      <c r="A4">
        <v>6</v>
      </c>
      <c r="B4">
        <v>0.84772482537534499</v>
      </c>
      <c r="C4">
        <v>0.93034679787318464</v>
      </c>
      <c r="D4">
        <v>0.9728887961452366</v>
      </c>
      <c r="E4">
        <v>0.99595108800308119</v>
      </c>
      <c r="G4">
        <v>0.99909570976438866</v>
      </c>
      <c r="H4">
        <v>0.99772564795126717</v>
      </c>
      <c r="I4">
        <v>0.99525617576534864</v>
      </c>
      <c r="J4">
        <v>0.99537833305383205</v>
      </c>
      <c r="L4">
        <v>1.0163731850478839</v>
      </c>
      <c r="M4">
        <v>1.0256861635220127</v>
      </c>
      <c r="N4">
        <v>1.0382719193389116</v>
      </c>
      <c r="O4">
        <v>1.0054043665436652</v>
      </c>
      <c r="P4">
        <v>1.0082733770799155</v>
      </c>
    </row>
    <row r="5" spans="1:16" x14ac:dyDescent="0.2">
      <c r="A5">
        <v>9</v>
      </c>
      <c r="B5">
        <v>0.8941071141238649</v>
      </c>
      <c r="C5">
        <v>0.9574438536624077</v>
      </c>
      <c r="D5">
        <v>0.99152217627195827</v>
      </c>
      <c r="E5">
        <v>1.0089955709609091</v>
      </c>
      <c r="G5">
        <v>0.99977587621615283</v>
      </c>
      <c r="H5">
        <v>1.0001463134302626</v>
      </c>
      <c r="I5">
        <v>0.99836379858361668</v>
      </c>
      <c r="J5">
        <v>0.99874867236849463</v>
      </c>
      <c r="L5">
        <v>0.99474822366388638</v>
      </c>
      <c r="M5">
        <v>1.0336113207547171</v>
      </c>
      <c r="N5">
        <v>1.0375702926043346</v>
      </c>
      <c r="O5">
        <v>1.000973631611316</v>
      </c>
      <c r="P5">
        <v>1.0190373798921959</v>
      </c>
    </row>
    <row r="6" spans="1:16" x14ac:dyDescent="0.2">
      <c r="A6">
        <v>12</v>
      </c>
      <c r="B6">
        <v>0.93300519438725626</v>
      </c>
      <c r="C6">
        <v>0.95143639393698909</v>
      </c>
      <c r="D6">
        <v>1.0004662897901886</v>
      </c>
      <c r="E6">
        <v>1.0186008087810514</v>
      </c>
      <c r="G6">
        <v>0.99184140194584458</v>
      </c>
      <c r="H6">
        <v>0.99110108614447456</v>
      </c>
      <c r="I6">
        <v>0.98575603635755304</v>
      </c>
      <c r="J6">
        <v>0.9868855721393035</v>
      </c>
      <c r="L6">
        <v>1.0088058078467717</v>
      </c>
      <c r="M6">
        <v>1.0053150943396227</v>
      </c>
      <c r="N6">
        <v>1.0566051660516604</v>
      </c>
      <c r="O6">
        <v>1.0077725246002458</v>
      </c>
      <c r="P6">
        <v>1.004132880243731</v>
      </c>
    </row>
    <row r="7" spans="1:16" x14ac:dyDescent="0.2">
      <c r="A7">
        <v>15</v>
      </c>
      <c r="B7">
        <v>0.94782508241293517</v>
      </c>
      <c r="C7">
        <v>0.9494286167764463</v>
      </c>
      <c r="D7">
        <v>0.99082710475395541</v>
      </c>
      <c r="E7">
        <v>1.0122179857500484</v>
      </c>
      <c r="G7">
        <v>0.985661587152737</v>
      </c>
      <c r="H7">
        <v>0.9865603126257112</v>
      </c>
      <c r="I7">
        <v>0.98401327162214902</v>
      </c>
      <c r="J7">
        <v>0.98429023422214779</v>
      </c>
      <c r="L7">
        <v>0.98787519308001237</v>
      </c>
      <c r="M7">
        <v>1.0131440251572328</v>
      </c>
      <c r="N7">
        <v>1.0484138038563484</v>
      </c>
      <c r="O7">
        <v>1.0319084409594095</v>
      </c>
      <c r="P7">
        <v>0.99930278884462154</v>
      </c>
    </row>
    <row r="8" spans="1:16" x14ac:dyDescent="0.2">
      <c r="A8">
        <v>18</v>
      </c>
      <c r="B8">
        <v>0.93100417943946823</v>
      </c>
      <c r="C8">
        <v>0.94395682882310916</v>
      </c>
      <c r="D8">
        <v>0.99872140228402329</v>
      </c>
      <c r="E8">
        <v>1.0044698632774891</v>
      </c>
      <c r="G8">
        <v>0.9907550111358574</v>
      </c>
      <c r="H8">
        <v>0.98967340957416239</v>
      </c>
      <c r="I8">
        <v>0.98335420732727363</v>
      </c>
      <c r="J8">
        <v>0.9849150315836549</v>
      </c>
      <c r="L8">
        <v>1.0187591597157861</v>
      </c>
      <c r="M8">
        <v>1.0097528301886793</v>
      </c>
      <c r="N8">
        <v>1.0447419572787278</v>
      </c>
      <c r="O8">
        <v>0.99618657749077466</v>
      </c>
      <c r="P8">
        <v>0.9881872509960159</v>
      </c>
    </row>
    <row r="9" spans="1:16" x14ac:dyDescent="0.2">
      <c r="A9">
        <v>21</v>
      </c>
      <c r="B9">
        <v>0.90917042458649122</v>
      </c>
      <c r="C9">
        <v>0.95193238631854615</v>
      </c>
      <c r="D9">
        <v>0.98569677884432971</v>
      </c>
      <c r="E9">
        <v>0.995992682457154</v>
      </c>
      <c r="G9">
        <v>0.982743640839292</v>
      </c>
      <c r="H9">
        <v>0.98033463594046322</v>
      </c>
      <c r="I9">
        <v>0.97841922712318075</v>
      </c>
      <c r="J9">
        <v>0.97929465034378682</v>
      </c>
      <c r="L9">
        <v>0.98672684584491821</v>
      </c>
      <c r="M9">
        <v>1.0063974842767296</v>
      </c>
      <c r="N9">
        <v>1.0264336572943196</v>
      </c>
      <c r="O9">
        <v>1.0069803198031979</v>
      </c>
      <c r="P9">
        <v>0.98621748300913981</v>
      </c>
    </row>
    <row r="10" spans="1:16" x14ac:dyDescent="0.2">
      <c r="A10">
        <v>24</v>
      </c>
      <c r="B10">
        <v>1.0111809288835161</v>
      </c>
      <c r="C10">
        <v>0.98643361637965232</v>
      </c>
      <c r="D10">
        <v>1.0215248321129111</v>
      </c>
      <c r="E10">
        <v>1.0338933179279801</v>
      </c>
      <c r="G10">
        <v>0.98935658187785724</v>
      </c>
      <c r="H10">
        <v>0.98543215907131787</v>
      </c>
      <c r="I10">
        <v>0.98088523950259299</v>
      </c>
      <c r="J10">
        <v>0.98058902118620395</v>
      </c>
      <c r="L10">
        <v>1.0198808773555763</v>
      </c>
      <c r="M10">
        <v>1.0029459119496855</v>
      </c>
      <c r="N10">
        <v>1.0371056597889923</v>
      </c>
      <c r="O10">
        <v>1.0996548277982781</v>
      </c>
      <c r="P10">
        <v>0.99474865244902744</v>
      </c>
    </row>
    <row r="11" spans="1:16" x14ac:dyDescent="0.2">
      <c r="A11">
        <v>27</v>
      </c>
      <c r="B11">
        <v>0.95949698197436217</v>
      </c>
      <c r="C11">
        <v>0.97242679152448208</v>
      </c>
      <c r="D11">
        <v>0.98546268543460946</v>
      </c>
      <c r="E11">
        <v>0.99843789716926634</v>
      </c>
      <c r="G11">
        <v>0.99230365725002923</v>
      </c>
      <c r="H11">
        <v>0.98972001609102933</v>
      </c>
      <c r="I11">
        <v>0.98682886299001826</v>
      </c>
      <c r="J11">
        <v>0.98769545530773106</v>
      </c>
      <c r="L11">
        <v>1.0106575223972813</v>
      </c>
      <c r="M11">
        <v>1.0029220125786162</v>
      </c>
      <c r="N11">
        <v>1.0137711137674756</v>
      </c>
      <c r="O11">
        <v>1.1085704950799509</v>
      </c>
      <c r="P11">
        <v>0.96919264119990611</v>
      </c>
    </row>
    <row r="12" spans="1:16" x14ac:dyDescent="0.2">
      <c r="A12">
        <v>30</v>
      </c>
      <c r="B12">
        <v>1.006807576626495</v>
      </c>
      <c r="C12">
        <v>0.98064836124117127</v>
      </c>
      <c r="D12">
        <v>1.0120848351481579</v>
      </c>
      <c r="E12">
        <v>1.0240246485653766</v>
      </c>
      <c r="G12">
        <v>1.0003575196342751</v>
      </c>
      <c r="H12">
        <v>1.0053302683753809</v>
      </c>
      <c r="I12">
        <v>1.0025556237104778</v>
      </c>
      <c r="J12">
        <v>1.0014461400860863</v>
      </c>
      <c r="L12">
        <v>1.0049152919369788</v>
      </c>
      <c r="M12">
        <v>1.0103540880503143</v>
      </c>
      <c r="N12">
        <v>1.0116823449924641</v>
      </c>
      <c r="O12">
        <v>1.0492996617466173</v>
      </c>
      <c r="P12">
        <v>0.98955472228732122</v>
      </c>
    </row>
    <row r="13" spans="1:16" x14ac:dyDescent="0.2">
      <c r="A13">
        <v>33</v>
      </c>
      <c r="B13">
        <v>0.97613222376710662</v>
      </c>
      <c r="C13">
        <v>0.98507261328465989</v>
      </c>
      <c r="D13">
        <v>0.98757256136889648</v>
      </c>
      <c r="E13">
        <v>1.0023766608896594</v>
      </c>
      <c r="G13">
        <v>0.98723438049466661</v>
      </c>
      <c r="H13">
        <v>0.99491540716050797</v>
      </c>
      <c r="I13">
        <v>0.99175319243852111</v>
      </c>
      <c r="J13">
        <v>0.99088395103136018</v>
      </c>
      <c r="L13">
        <v>1.0169963546493668</v>
      </c>
      <c r="M13">
        <v>1.0185069182389936</v>
      </c>
      <c r="N13">
        <v>1.0296642586144171</v>
      </c>
      <c r="O13">
        <v>1.0548497078720787</v>
      </c>
      <c r="P13">
        <v>0.98057183032575579</v>
      </c>
    </row>
    <row r="14" spans="1:16" x14ac:dyDescent="0.2">
      <c r="A14">
        <v>36</v>
      </c>
      <c r="B14">
        <v>1.1128283624271278</v>
      </c>
      <c r="C14">
        <v>1.0244742480755495</v>
      </c>
      <c r="D14">
        <v>1.0302712751830634</v>
      </c>
      <c r="E14">
        <v>1.0307186597342577</v>
      </c>
      <c r="G14">
        <v>0.99590112530770125</v>
      </c>
      <c r="H14">
        <v>1.0040956841560831</v>
      </c>
      <c r="I14">
        <v>1.0043674789494228</v>
      </c>
      <c r="J14">
        <v>1.0036539773044888</v>
      </c>
      <c r="L14">
        <v>0.99018103181958605</v>
      </c>
      <c r="M14">
        <v>1.0143465408805032</v>
      </c>
      <c r="N14">
        <v>1.0214567849903851</v>
      </c>
      <c r="O14">
        <v>1.0170990928659285</v>
      </c>
      <c r="P14">
        <v>0.96150222638856331</v>
      </c>
    </row>
    <row r="15" spans="1:16" x14ac:dyDescent="0.2">
      <c r="A15">
        <v>39</v>
      </c>
      <c r="B15">
        <v>1.0726347797026947</v>
      </c>
      <c r="C15">
        <v>0.98254106816919284</v>
      </c>
      <c r="D15">
        <v>0.9818416359980271</v>
      </c>
      <c r="E15">
        <v>0.98605854034276919</v>
      </c>
      <c r="G15">
        <v>1.0023725823467353</v>
      </c>
      <c r="H15">
        <v>1.0121628067352453</v>
      </c>
      <c r="I15">
        <v>1.0114914403613449</v>
      </c>
      <c r="J15">
        <v>1.0108157526971882</v>
      </c>
      <c r="L15">
        <v>0.9996180413963548</v>
      </c>
      <c r="M15">
        <v>1.0128069182389938</v>
      </c>
      <c r="N15">
        <v>1.0054487812483759</v>
      </c>
      <c r="O15">
        <v>1.0339160516605166</v>
      </c>
      <c r="P15">
        <v>0.99783513006796332</v>
      </c>
    </row>
    <row r="16" spans="1:16" x14ac:dyDescent="0.2">
      <c r="A16">
        <v>42</v>
      </c>
      <c r="B16">
        <v>1.093919802621536</v>
      </c>
      <c r="C16">
        <v>0.99946036028886587</v>
      </c>
      <c r="D16">
        <v>0.99374815039647901</v>
      </c>
      <c r="E16">
        <v>1.0032131715771233</v>
      </c>
      <c r="G16">
        <v>0.98868456218497236</v>
      </c>
      <c r="H16">
        <v>0.99706034135969202</v>
      </c>
      <c r="I16">
        <v>0.99555612557854234</v>
      </c>
      <c r="J16">
        <v>0.99483883951031371</v>
      </c>
      <c r="L16">
        <v>1.0103104108742664</v>
      </c>
      <c r="M16">
        <v>0.99367484276729567</v>
      </c>
      <c r="N16">
        <v>1.0132404760667326</v>
      </c>
      <c r="O16">
        <v>1.0187968942189423</v>
      </c>
      <c r="P16">
        <v>0.97650691352238095</v>
      </c>
    </row>
    <row r="17" spans="1:16" x14ac:dyDescent="0.2">
      <c r="A17">
        <v>45</v>
      </c>
      <c r="B17">
        <v>1.154135912235897</v>
      </c>
      <c r="C17">
        <v>1.0345885247202604</v>
      </c>
      <c r="D17">
        <v>1.0090636263611186</v>
      </c>
      <c r="E17">
        <v>1.013470826112074</v>
      </c>
      <c r="G17">
        <v>0.99080447778689484</v>
      </c>
      <c r="H17">
        <v>0.99130170679845986</v>
      </c>
      <c r="I17">
        <v>0.99246121675124066</v>
      </c>
      <c r="J17">
        <v>0.99119470065403326</v>
      </c>
      <c r="L17">
        <v>1.0285789928946556</v>
      </c>
      <c r="M17">
        <v>1.0267805031446542</v>
      </c>
      <c r="N17">
        <v>1.0083535159295256</v>
      </c>
      <c r="O17">
        <v>1.0110378228782289</v>
      </c>
      <c r="P17">
        <v>0.99144949613311451</v>
      </c>
    </row>
    <row r="18" spans="1:16" x14ac:dyDescent="0.2">
      <c r="A18">
        <v>48</v>
      </c>
      <c r="B18">
        <v>1.0742520948769891</v>
      </c>
      <c r="C18">
        <v>1.0052218077930324</v>
      </c>
      <c r="D18">
        <v>0.99041582881208035</v>
      </c>
      <c r="E18">
        <v>0.9903824378971694</v>
      </c>
      <c r="G18">
        <v>1.0045660532176766</v>
      </c>
      <c r="H18">
        <v>1.0042730877535775</v>
      </c>
      <c r="I18">
        <v>1.0046799197011096</v>
      </c>
      <c r="J18">
        <v>1.0037656101514898</v>
      </c>
      <c r="L18">
        <v>1.0077998146431881</v>
      </c>
      <c r="M18">
        <v>1.0171484276729559</v>
      </c>
      <c r="N18">
        <v>1.0179564471701055</v>
      </c>
      <c r="O18">
        <v>0.99082564575645737</v>
      </c>
      <c r="P18">
        <v>0.98245371455355057</v>
      </c>
    </row>
    <row r="19" spans="1:16" x14ac:dyDescent="0.2">
      <c r="A19">
        <v>51</v>
      </c>
      <c r="B19">
        <v>1.1494902569138161</v>
      </c>
      <c r="C19">
        <v>1.0503214030632488</v>
      </c>
      <c r="D19">
        <v>1.0340812687331637</v>
      </c>
      <c r="E19">
        <v>1.0264941267090315</v>
      </c>
      <c r="G19">
        <v>0.99222383073496656</v>
      </c>
      <c r="H19">
        <v>0.99372271708522497</v>
      </c>
      <c r="I19">
        <v>0.99427998661685146</v>
      </c>
      <c r="J19">
        <v>0.99388786405053398</v>
      </c>
      <c r="L19">
        <v>1.013907074451653</v>
      </c>
      <c r="M19">
        <v>0.98541320754716977</v>
      </c>
      <c r="N19">
        <v>0.99621277480380432</v>
      </c>
      <c r="O19">
        <v>1.0214710178351782</v>
      </c>
      <c r="P19">
        <v>0.97654499648464965</v>
      </c>
    </row>
    <row r="20" spans="1:16" x14ac:dyDescent="0.2">
      <c r="A20">
        <v>54</v>
      </c>
      <c r="B20">
        <v>1.1656840376768423</v>
      </c>
      <c r="C20">
        <v>1.0040949131021346</v>
      </c>
      <c r="D20">
        <v>0.99939105361004665</v>
      </c>
      <c r="E20">
        <v>1.0021721548238014</v>
      </c>
      <c r="G20">
        <v>0.99808756300550927</v>
      </c>
      <c r="H20">
        <v>0.99321653927935183</v>
      </c>
      <c r="I20">
        <v>0.99411754865332069</v>
      </c>
      <c r="J20">
        <v>0.99445145061210816</v>
      </c>
      <c r="L20">
        <v>0.99730330552981161</v>
      </c>
      <c r="M20">
        <v>1.0147911949685535</v>
      </c>
      <c r="N20">
        <v>0.9927779221454186</v>
      </c>
      <c r="O20">
        <v>1.024447263222632</v>
      </c>
      <c r="P20">
        <v>1.0129528943051325</v>
      </c>
    </row>
    <row r="21" spans="1:16" x14ac:dyDescent="0.2">
      <c r="A21">
        <v>57</v>
      </c>
      <c r="B21">
        <v>1.1502452790487545</v>
      </c>
      <c r="C21">
        <v>1.0174470280136496</v>
      </c>
      <c r="D21">
        <v>1.0061114694388587</v>
      </c>
      <c r="E21">
        <v>1.0086581937223187</v>
      </c>
      <c r="G21">
        <v>0.99998235845739059</v>
      </c>
      <c r="H21">
        <v>1.0001606804206655</v>
      </c>
      <c r="I21">
        <v>1.0008188813918475</v>
      </c>
      <c r="J21">
        <v>1.0006809212365142</v>
      </c>
      <c r="L21">
        <v>0.991347358665431</v>
      </c>
      <c r="M21">
        <v>1.0197220125786164</v>
      </c>
      <c r="N21">
        <v>1.011804480016631</v>
      </c>
      <c r="O21">
        <v>1.0185662669126692</v>
      </c>
      <c r="P21">
        <v>1.0079470353878601</v>
      </c>
    </row>
    <row r="22" spans="1:16" x14ac:dyDescent="0.2">
      <c r="A22">
        <v>60</v>
      </c>
      <c r="B22">
        <v>1.2097930084125144</v>
      </c>
      <c r="C22">
        <v>1.0548567574002063</v>
      </c>
      <c r="D22">
        <v>1.0340327047843079</v>
      </c>
      <c r="E22">
        <v>1.0210829963412285</v>
      </c>
      <c r="G22">
        <v>0.99464283202438164</v>
      </c>
      <c r="H22">
        <v>0.9965785874375036</v>
      </c>
      <c r="I22">
        <v>0.99519595159761332</v>
      </c>
      <c r="J22">
        <v>0.99521622225948925</v>
      </c>
      <c r="L22">
        <v>0.99950231696014835</v>
      </c>
      <c r="M22">
        <v>1.0086823899371069</v>
      </c>
      <c r="N22">
        <v>0.9840398108206434</v>
      </c>
      <c r="O22">
        <v>1.0138380227552275</v>
      </c>
      <c r="P22">
        <v>0.9680261307710335</v>
      </c>
    </row>
    <row r="23" spans="1:16" x14ac:dyDescent="0.2">
      <c r="A23">
        <v>63</v>
      </c>
      <c r="B23">
        <v>1.1807679771595487</v>
      </c>
      <c r="C23">
        <v>1.0267042298230298</v>
      </c>
      <c r="D23">
        <v>1.0023356224152977</v>
      </c>
      <c r="E23">
        <v>0.9927956865010592</v>
      </c>
      <c r="G23">
        <v>0.99904893916305237</v>
      </c>
      <c r="H23">
        <v>0.99612585483592897</v>
      </c>
      <c r="I23">
        <v>0.99538755367200127</v>
      </c>
      <c r="J23">
        <v>0.99563933143272398</v>
      </c>
      <c r="L23">
        <v>0.98580092678405939</v>
      </c>
      <c r="M23">
        <v>0.99906226415094335</v>
      </c>
      <c r="N23">
        <v>1.005261161062315</v>
      </c>
      <c r="O23">
        <v>1.0171786592865928</v>
      </c>
      <c r="P23">
        <v>0.99920260135926886</v>
      </c>
    </row>
    <row r="24" spans="1:16" x14ac:dyDescent="0.2">
      <c r="A24">
        <v>66</v>
      </c>
      <c r="B24">
        <v>1.1852155938888591</v>
      </c>
      <c r="C24">
        <v>1.0329577017697009</v>
      </c>
      <c r="D24">
        <v>1.0258750995940358</v>
      </c>
      <c r="E24">
        <v>1.0137974196033124</v>
      </c>
      <c r="G24">
        <v>1.0034107959207597</v>
      </c>
      <c r="H24">
        <v>1.0060229871846447</v>
      </c>
      <c r="I24">
        <v>1.0039234930017287</v>
      </c>
      <c r="J24">
        <v>1.003056794678294</v>
      </c>
      <c r="L24">
        <v>1.0227387086808775</v>
      </c>
      <c r="M24">
        <v>1.0088867924528302</v>
      </c>
      <c r="N24">
        <v>0.98758068707447633</v>
      </c>
      <c r="O24">
        <v>1.0149950030750308</v>
      </c>
      <c r="P24">
        <v>0.96929341457698615</v>
      </c>
    </row>
    <row r="25" spans="1:16" x14ac:dyDescent="0.2">
      <c r="A25">
        <v>69</v>
      </c>
      <c r="B25">
        <v>1.211633117003676</v>
      </c>
      <c r="C25">
        <v>1.0340806285215458</v>
      </c>
      <c r="D25">
        <v>1.0140235990438973</v>
      </c>
      <c r="E25">
        <v>1.0000643173502792</v>
      </c>
      <c r="G25">
        <v>1.0088831321064353</v>
      </c>
      <c r="H25">
        <v>1.0078823630825815</v>
      </c>
      <c r="I25">
        <v>1.0089921931634416</v>
      </c>
      <c r="J25">
        <v>1.0080153725753256</v>
      </c>
      <c r="L25">
        <v>0.98694933580475752</v>
      </c>
      <c r="M25">
        <v>1.0135163522012578</v>
      </c>
      <c r="N25">
        <v>1.0094875526220051</v>
      </c>
      <c r="O25">
        <v>1.0422659132841325</v>
      </c>
      <c r="P25">
        <v>0.98582845090227322</v>
      </c>
    </row>
    <row r="26" spans="1:16" x14ac:dyDescent="0.2">
      <c r="A26">
        <v>72</v>
      </c>
      <c r="B26">
        <v>1.2719028620702457</v>
      </c>
      <c r="C26">
        <v>1.0536266962939449</v>
      </c>
      <c r="D26">
        <v>1.0262590583146793</v>
      </c>
      <c r="E26">
        <v>1.0138116695551704</v>
      </c>
      <c r="G26">
        <v>1.0051676825694527</v>
      </c>
      <c r="H26">
        <v>1.0097599563243491</v>
      </c>
      <c r="I26">
        <v>1.0110439971003178</v>
      </c>
      <c r="J26">
        <v>1.0096685113757058</v>
      </c>
      <c r="L26">
        <v>1.0098830398517145</v>
      </c>
      <c r="M26">
        <v>0.98941761006289308</v>
      </c>
      <c r="N26">
        <v>0.9819182994646849</v>
      </c>
      <c r="O26">
        <v>1.0162942035670355</v>
      </c>
      <c r="P26">
        <v>0.96594328568080612</v>
      </c>
    </row>
    <row r="27" spans="1:16" x14ac:dyDescent="0.2">
      <c r="A27">
        <v>75</v>
      </c>
      <c r="B27">
        <v>1.1759490380687938</v>
      </c>
      <c r="C27">
        <v>1.0310610269026268</v>
      </c>
      <c r="D27">
        <v>0.99910649922221795</v>
      </c>
      <c r="E27">
        <v>0.98728942807625653</v>
      </c>
      <c r="G27">
        <v>0.999736783495487</v>
      </c>
      <c r="H27">
        <v>1.0122564795126718</v>
      </c>
      <c r="I27">
        <v>1.0141590364133162</v>
      </c>
      <c r="J27">
        <v>1.0290965956733189</v>
      </c>
      <c r="L27">
        <v>0.994783873957368</v>
      </c>
      <c r="M27">
        <v>1.020022641509434</v>
      </c>
      <c r="N27">
        <v>1.0146681565407205</v>
      </c>
      <c r="O27">
        <v>1.0059367312423124</v>
      </c>
      <c r="P27">
        <v>0.98409714084837119</v>
      </c>
    </row>
    <row r="28" spans="1:16" x14ac:dyDescent="0.2">
      <c r="A28">
        <v>78</v>
      </c>
      <c r="B28">
        <v>1.22393626457956</v>
      </c>
      <c r="C28">
        <v>1.0326918498531863</v>
      </c>
      <c r="D28">
        <v>1.0103490533824033</v>
      </c>
      <c r="E28">
        <v>0.99780820335066434</v>
      </c>
      <c r="G28">
        <v>0.99751447661469927</v>
      </c>
      <c r="H28">
        <v>1.0041788977644963</v>
      </c>
      <c r="I28">
        <v>1.0041247420955779</v>
      </c>
      <c r="J28">
        <v>1.008636256917659</v>
      </c>
      <c r="L28">
        <v>1.0069895582329318</v>
      </c>
      <c r="M28">
        <v>1.0094761006289308</v>
      </c>
      <c r="N28">
        <v>0.98412140741125731</v>
      </c>
      <c r="O28">
        <v>0.98111354551045504</v>
      </c>
      <c r="P28">
        <v>0.98369580501523313</v>
      </c>
    </row>
    <row r="29" spans="1:16" x14ac:dyDescent="0.2">
      <c r="A29">
        <v>81</v>
      </c>
      <c r="B29">
        <v>1.1486857251306848</v>
      </c>
      <c r="C29">
        <v>0.99579001666534395</v>
      </c>
      <c r="D29">
        <v>0.98260917403346371</v>
      </c>
      <c r="E29">
        <v>0.96799499326015803</v>
      </c>
      <c r="G29">
        <v>1.0097270542726526</v>
      </c>
      <c r="H29">
        <v>1.0127632894661227</v>
      </c>
      <c r="I29">
        <v>1.0113368649974908</v>
      </c>
      <c r="J29">
        <v>1.0119407457096541</v>
      </c>
      <c r="L29">
        <v>1.0079777571825765</v>
      </c>
      <c r="M29">
        <v>1.0107628930817609</v>
      </c>
      <c r="N29">
        <v>0.96347123330388229</v>
      </c>
      <c r="O29">
        <v>0.98986162361623609</v>
      </c>
      <c r="P29">
        <v>0.98387157253339574</v>
      </c>
    </row>
    <row r="30" spans="1:16" x14ac:dyDescent="0.2">
      <c r="A30">
        <v>84</v>
      </c>
      <c r="B30">
        <v>1.2199136056639035</v>
      </c>
      <c r="C30">
        <v>1.0291008650107134</v>
      </c>
      <c r="D30">
        <v>0.99642713510642344</v>
      </c>
      <c r="E30">
        <v>0.97762218370883891</v>
      </c>
      <c r="G30">
        <v>1.0149506505685149</v>
      </c>
      <c r="H30">
        <v>1.0160987299580484</v>
      </c>
      <c r="I30">
        <v>1.015329615792115</v>
      </c>
      <c r="J30">
        <v>1.0151300799373917</v>
      </c>
      <c r="L30">
        <v>0.99135619400679642</v>
      </c>
      <c r="M30">
        <v>0.98784213836477985</v>
      </c>
      <c r="N30">
        <v>0.98904942570552468</v>
      </c>
      <c r="O30">
        <v>0.98831488314883142</v>
      </c>
      <c r="P30">
        <v>1.0295131239746893</v>
      </c>
    </row>
    <row r="31" spans="1:16" x14ac:dyDescent="0.2">
      <c r="A31">
        <v>87</v>
      </c>
      <c r="B31">
        <v>1.2734335353602033</v>
      </c>
      <c r="C31">
        <v>1.033342591857789</v>
      </c>
      <c r="D31">
        <v>1.00576621011496</v>
      </c>
      <c r="E31">
        <v>0.99135413056036981</v>
      </c>
      <c r="G31">
        <v>0.9980368655491737</v>
      </c>
      <c r="H31">
        <v>1.0025584736509396</v>
      </c>
      <c r="I31">
        <v>1.0078328221714157</v>
      </c>
      <c r="J31">
        <v>1.0076209402426073</v>
      </c>
      <c r="L31">
        <v>0.98580976212542493</v>
      </c>
      <c r="M31">
        <v>1.0101012578616353</v>
      </c>
      <c r="N31">
        <v>1.0007572371498363</v>
      </c>
      <c r="O31">
        <v>0.99257764452644515</v>
      </c>
      <c r="P31">
        <v>0.99018221232716186</v>
      </c>
    </row>
    <row r="32" spans="1:16" x14ac:dyDescent="0.2">
      <c r="A32">
        <v>90</v>
      </c>
      <c r="B32">
        <v>1.2419536507176836</v>
      </c>
      <c r="C32">
        <v>1.0305650345210697</v>
      </c>
      <c r="D32">
        <v>0.99772090905641764</v>
      </c>
      <c r="E32">
        <v>0.98497978047371471</v>
      </c>
      <c r="G32">
        <v>0.99504536396670962</v>
      </c>
      <c r="H32">
        <v>0.99885615769208669</v>
      </c>
      <c r="I32">
        <v>1.0020123236491383</v>
      </c>
      <c r="J32">
        <v>1.003011347755604</v>
      </c>
      <c r="L32">
        <v>0.98738560395427866</v>
      </c>
      <c r="M32">
        <v>0.99543018867924538</v>
      </c>
      <c r="N32">
        <v>0.97532612650070161</v>
      </c>
      <c r="O32">
        <v>0.97164437269372683</v>
      </c>
      <c r="P32">
        <v>0.98240391375673775</v>
      </c>
    </row>
    <row r="33" spans="1:16" x14ac:dyDescent="0.2">
      <c r="A33">
        <v>93</v>
      </c>
      <c r="B33">
        <v>1.2994673587015269</v>
      </c>
      <c r="C33">
        <v>1.0371041980795175</v>
      </c>
      <c r="D33">
        <v>0.99629358424706904</v>
      </c>
      <c r="E33">
        <v>0.97579202772963614</v>
      </c>
      <c r="G33">
        <v>1.0106979252139257</v>
      </c>
      <c r="H33">
        <v>1.0094657778288605</v>
      </c>
      <c r="I33">
        <v>1.0114161601516756</v>
      </c>
      <c r="J33">
        <v>1.0104409413606128</v>
      </c>
      <c r="L33">
        <v>1.0110848934198333</v>
      </c>
      <c r="M33">
        <v>1.0009981132075472</v>
      </c>
      <c r="N33">
        <v>0.97400446962216103</v>
      </c>
      <c r="O33">
        <v>0.98476437576875764</v>
      </c>
      <c r="P33">
        <v>0.95662174830091384</v>
      </c>
    </row>
    <row r="34" spans="1:16" x14ac:dyDescent="0.2">
      <c r="A34">
        <v>96</v>
      </c>
      <c r="B34">
        <v>1.2348655194180966</v>
      </c>
      <c r="C34">
        <v>1.0357709705578924</v>
      </c>
      <c r="D34">
        <v>1.0068266494669349</v>
      </c>
      <c r="E34">
        <v>0.98170306181398048</v>
      </c>
      <c r="G34">
        <v>0.99690991677411789</v>
      </c>
      <c r="H34">
        <v>0.99688506407677735</v>
      </c>
      <c r="I34">
        <v>1.0010003903418279</v>
      </c>
      <c r="J34">
        <v>0.99974962267315126</v>
      </c>
      <c r="L34">
        <v>0.99356416434970651</v>
      </c>
      <c r="M34">
        <v>1.028391823899371</v>
      </c>
      <c r="N34">
        <v>0.96667740761914667</v>
      </c>
      <c r="O34">
        <v>1.0008352552275521</v>
      </c>
      <c r="P34">
        <v>0.96200433559878129</v>
      </c>
    </row>
    <row r="35" spans="1:16" x14ac:dyDescent="0.2">
      <c r="A35">
        <v>99</v>
      </c>
      <c r="B35">
        <v>1.1645370641603783</v>
      </c>
      <c r="C35">
        <v>0.98937385921752241</v>
      </c>
      <c r="D35">
        <v>0.96242819744280461</v>
      </c>
      <c r="E35">
        <v>0.94759599460812638</v>
      </c>
      <c r="G35">
        <v>0.99322248271011593</v>
      </c>
      <c r="H35">
        <v>0.99282535486466295</v>
      </c>
      <c r="I35">
        <v>0.99468415769809837</v>
      </c>
      <c r="J35">
        <v>0.99389049136340768</v>
      </c>
      <c r="L35">
        <v>0.99260265678097004</v>
      </c>
      <c r="M35">
        <v>0.98055471698113206</v>
      </c>
      <c r="N35">
        <v>1.0029359180915753</v>
      </c>
      <c r="O35">
        <v>0.98407287822878209</v>
      </c>
      <c r="P35">
        <v>0.96944398875087878</v>
      </c>
    </row>
    <row r="36" spans="1:16" x14ac:dyDescent="0.2">
      <c r="A36">
        <v>102</v>
      </c>
      <c r="B36">
        <v>0.67554264637321193</v>
      </c>
      <c r="G36">
        <v>1.0029946665103739</v>
      </c>
      <c r="H36">
        <v>1.0007635768059306</v>
      </c>
      <c r="I36">
        <v>1.0009520437182846</v>
      </c>
      <c r="J36">
        <v>0.99965017608586282</v>
      </c>
      <c r="L36">
        <v>0.98306771702193396</v>
      </c>
      <c r="M36">
        <v>0.99309748427672961</v>
      </c>
      <c r="N36">
        <v>1.0148807234551218</v>
      </c>
      <c r="O36">
        <v>0.98630688806888056</v>
      </c>
      <c r="P36">
        <v>1.0005325755800329</v>
      </c>
    </row>
    <row r="37" spans="1:16" x14ac:dyDescent="0.2">
      <c r="A37">
        <v>105</v>
      </c>
      <c r="B37">
        <v>0.70853670108962485</v>
      </c>
      <c r="G37">
        <v>1.011659418591021</v>
      </c>
      <c r="H37">
        <v>1.0087812194701453</v>
      </c>
      <c r="I37">
        <v>1.0075944348407964</v>
      </c>
      <c r="J37">
        <v>1.0068944602828553</v>
      </c>
      <c r="L37">
        <v>0.98625498918751942</v>
      </c>
      <c r="M37">
        <v>0.99706603773584912</v>
      </c>
      <c r="N37">
        <v>1.0298113403669247</v>
      </c>
      <c r="O37">
        <v>0.98041320725707248</v>
      </c>
      <c r="P37">
        <v>1.0117986876025311</v>
      </c>
    </row>
    <row r="38" spans="1:16" x14ac:dyDescent="0.2">
      <c r="A38">
        <v>108</v>
      </c>
      <c r="B38">
        <v>0.75400718715059589</v>
      </c>
      <c r="G38">
        <v>1.0144705778923924</v>
      </c>
      <c r="H38">
        <v>1.0114460088500661</v>
      </c>
      <c r="I38">
        <v>1.0109723972564546</v>
      </c>
      <c r="J38">
        <v>1.009546033875566</v>
      </c>
      <c r="L38">
        <v>1.0024758727216558</v>
      </c>
      <c r="M38">
        <v>0.97800566037735859</v>
      </c>
      <c r="N38">
        <v>1.0101481211995218</v>
      </c>
      <c r="O38">
        <v>0.97601206949569486</v>
      </c>
      <c r="P38">
        <v>1.029312749003984</v>
      </c>
    </row>
    <row r="39" spans="1:16" x14ac:dyDescent="0.2">
      <c r="A39">
        <v>111</v>
      </c>
      <c r="B39">
        <v>0.72087698090165309</v>
      </c>
      <c r="G39">
        <v>1.0041175126011019</v>
      </c>
      <c r="H39">
        <v>1.0002130337336934</v>
      </c>
      <c r="I39">
        <v>0.99874583170690889</v>
      </c>
      <c r="J39">
        <v>0.99788898205601217</v>
      </c>
      <c r="L39">
        <v>0.99595007723200502</v>
      </c>
      <c r="M39">
        <v>1.0049905660377358</v>
      </c>
      <c r="N39">
        <v>0.99071358037524038</v>
      </c>
      <c r="O39">
        <v>0.94215136838868374</v>
      </c>
      <c r="P39">
        <v>1.0324865244902741</v>
      </c>
    </row>
    <row r="40" spans="1:16" x14ac:dyDescent="0.2">
      <c r="A40">
        <v>114</v>
      </c>
      <c r="B40">
        <v>0.73026731084220031</v>
      </c>
      <c r="G40">
        <v>1.0133112765209236</v>
      </c>
      <c r="H40">
        <v>1.0104937072582034</v>
      </c>
      <c r="I40">
        <v>1.0098804996375397</v>
      </c>
      <c r="J40">
        <v>1.0094300967074741</v>
      </c>
      <c r="L40">
        <v>0.98547154772937906</v>
      </c>
      <c r="M40">
        <v>0.98858805031446539</v>
      </c>
      <c r="N40">
        <v>1.0007572371498363</v>
      </c>
      <c r="O40">
        <v>0.95286554428044279</v>
      </c>
      <c r="P40">
        <v>1.0538897351769394</v>
      </c>
    </row>
    <row r="41" spans="1:16" x14ac:dyDescent="0.2">
      <c r="A41">
        <v>117</v>
      </c>
      <c r="B41">
        <v>0.74901496429116621</v>
      </c>
      <c r="G41">
        <v>1.0153529480717383</v>
      </c>
      <c r="H41">
        <v>1.0129058100109189</v>
      </c>
      <c r="I41">
        <v>1.0130560419338648</v>
      </c>
      <c r="J41">
        <v>1.0120759125719718</v>
      </c>
      <c r="L41">
        <v>0.9933683039851714</v>
      </c>
      <c r="M41">
        <v>0.99195471698113202</v>
      </c>
      <c r="N41">
        <v>0.98287303154721684</v>
      </c>
      <c r="O41">
        <v>0.93115659594095923</v>
      </c>
      <c r="P41">
        <v>0.99999296929927339</v>
      </c>
    </row>
    <row r="42" spans="1:16" x14ac:dyDescent="0.2">
      <c r="A42">
        <v>120</v>
      </c>
      <c r="B42">
        <v>0.72973095632011287</v>
      </c>
      <c r="G42">
        <v>1.0093197163286836</v>
      </c>
      <c r="H42">
        <v>1.0077124303200966</v>
      </c>
      <c r="I42">
        <v>1.0111038866893436</v>
      </c>
      <c r="J42">
        <v>1.0093059980993908</v>
      </c>
      <c r="L42">
        <v>0.99110695088044498</v>
      </c>
      <c r="M42">
        <v>0.99351823899371072</v>
      </c>
      <c r="N42">
        <v>0.98452107478821271</v>
      </c>
      <c r="O42">
        <v>0.92000691881918806</v>
      </c>
      <c r="P42">
        <v>1.0247838059526599</v>
      </c>
    </row>
    <row r="43" spans="1:16" x14ac:dyDescent="0.2">
      <c r="A43">
        <v>123</v>
      </c>
      <c r="B43">
        <v>0.73509862734500375</v>
      </c>
      <c r="G43">
        <v>0.99808961434767318</v>
      </c>
      <c r="H43">
        <v>0.99725527268547787</v>
      </c>
      <c r="I43">
        <v>1.0047444933920704</v>
      </c>
      <c r="J43">
        <v>1.0034420034658171</v>
      </c>
      <c r="L43">
        <v>0.99984955205437132</v>
      </c>
      <c r="M43">
        <v>0.98036226415094341</v>
      </c>
      <c r="N43">
        <v>0.9709204303310639</v>
      </c>
      <c r="O43">
        <v>0.94721940344403432</v>
      </c>
      <c r="P43">
        <v>1.0515315209749239</v>
      </c>
    </row>
    <row r="44" spans="1:16" x14ac:dyDescent="0.2">
      <c r="A44">
        <v>126</v>
      </c>
      <c r="B44">
        <v>0.74013623404861018</v>
      </c>
      <c r="G44">
        <v>1.0022759348259289</v>
      </c>
      <c r="H44">
        <v>1.001926498477099</v>
      </c>
      <c r="I44">
        <v>1.0019125076674287</v>
      </c>
      <c r="J44">
        <v>1.0006142881100117</v>
      </c>
      <c r="L44">
        <v>0.99711640407784985</v>
      </c>
      <c r="M44">
        <v>0.97829433962264156</v>
      </c>
      <c r="N44">
        <v>0.97213606361415728</v>
      </c>
      <c r="O44">
        <v>0.96180658056580559</v>
      </c>
      <c r="P44">
        <v>1.0335405437075227</v>
      </c>
    </row>
    <row r="45" spans="1:16" x14ac:dyDescent="0.2">
      <c r="A45">
        <v>129</v>
      </c>
      <c r="B45">
        <v>0.7076166467940439</v>
      </c>
      <c r="G45">
        <v>1.0000197514945492</v>
      </c>
      <c r="H45">
        <v>0.99640997643813578</v>
      </c>
      <c r="I45">
        <v>0.99726760720459484</v>
      </c>
      <c r="J45">
        <v>0.99779931801665833</v>
      </c>
      <c r="L45">
        <v>1.0039982700030894</v>
      </c>
      <c r="M45">
        <v>0.99047610062893088</v>
      </c>
      <c r="N45">
        <v>0.98608752143859468</v>
      </c>
      <c r="O45">
        <v>0.948317573800738</v>
      </c>
      <c r="P45">
        <v>1.0262766580735878</v>
      </c>
    </row>
    <row r="46" spans="1:16" x14ac:dyDescent="0.2">
      <c r="A46">
        <v>132</v>
      </c>
      <c r="B46">
        <v>0.70432838099324602</v>
      </c>
      <c r="G46">
        <v>1.0124049935529245</v>
      </c>
      <c r="H46">
        <v>1.0093204413539452</v>
      </c>
      <c r="I46">
        <v>1.0067671332180896</v>
      </c>
      <c r="J46">
        <v>1.0072116943373024</v>
      </c>
      <c r="L46">
        <v>1.0032682730923697</v>
      </c>
      <c r="M46">
        <v>0.97152389937106909</v>
      </c>
      <c r="N46">
        <v>0.97530949534847466</v>
      </c>
      <c r="O46">
        <v>0.98938345633456337</v>
      </c>
      <c r="P46">
        <v>1.0023265760487461</v>
      </c>
    </row>
    <row r="47" spans="1:16" x14ac:dyDescent="0.2">
      <c r="A47">
        <v>135</v>
      </c>
      <c r="G47">
        <v>1.0079515883249326</v>
      </c>
      <c r="H47">
        <v>1.0028699500028735</v>
      </c>
      <c r="I47">
        <v>1.0080212457480622</v>
      </c>
      <c r="J47">
        <v>1.0069714349600314</v>
      </c>
      <c r="L47">
        <v>1.0039270929873341</v>
      </c>
      <c r="M47">
        <v>0.97275031446540883</v>
      </c>
      <c r="N47">
        <v>0.97380021828387298</v>
      </c>
      <c r="O47">
        <v>0.97923547047970472</v>
      </c>
      <c r="P47">
        <v>1.0177952894305131</v>
      </c>
    </row>
    <row r="48" spans="1:16" x14ac:dyDescent="0.2">
      <c r="A48">
        <v>138</v>
      </c>
      <c r="G48">
        <v>0.99556669792521379</v>
      </c>
      <c r="H48">
        <v>0.99176633526808811</v>
      </c>
      <c r="I48">
        <v>0.99139491440361327</v>
      </c>
      <c r="J48">
        <v>0.99022214768852368</v>
      </c>
      <c r="L48">
        <v>0.97950658016682124</v>
      </c>
      <c r="M48">
        <v>0.97693522012578604</v>
      </c>
      <c r="N48">
        <v>0.95323164076711198</v>
      </c>
      <c r="O48">
        <v>0.95638645448954485</v>
      </c>
      <c r="P48">
        <v>0.9801827982188891</v>
      </c>
    </row>
    <row r="49" spans="1:16" x14ac:dyDescent="0.2">
      <c r="A49">
        <v>141</v>
      </c>
      <c r="G49">
        <v>1.0031263040675185</v>
      </c>
      <c r="H49">
        <v>0.99807557036951899</v>
      </c>
      <c r="I49">
        <v>0.99854731500585503</v>
      </c>
      <c r="J49">
        <v>0.99801878249203435</v>
      </c>
      <c r="L49">
        <v>1.0162307074451653</v>
      </c>
      <c r="M49">
        <v>0.95314905660377358</v>
      </c>
      <c r="N49">
        <v>0.96689777038615454</v>
      </c>
      <c r="O49">
        <v>0.99210831795817944</v>
      </c>
      <c r="P49">
        <v>0.99099777361143648</v>
      </c>
    </row>
    <row r="50" spans="1:16" x14ac:dyDescent="0.2">
      <c r="A50">
        <v>144</v>
      </c>
      <c r="G50">
        <v>1.0023002578830149</v>
      </c>
      <c r="H50">
        <v>0.99888902936612833</v>
      </c>
      <c r="I50">
        <v>1.0016584509005744</v>
      </c>
      <c r="J50">
        <v>1.0011650735088602</v>
      </c>
      <c r="L50">
        <v>0.99005641025641034</v>
      </c>
      <c r="M50">
        <v>0.97112704402515726</v>
      </c>
      <c r="N50">
        <v>0.96213294527311466</v>
      </c>
      <c r="O50">
        <v>1.0209932349323492</v>
      </c>
      <c r="P50">
        <v>1.0229271150691353</v>
      </c>
    </row>
    <row r="51" spans="1:16" x14ac:dyDescent="0.2">
      <c r="A51">
        <v>147</v>
      </c>
      <c r="G51">
        <v>1.0063962606962842</v>
      </c>
      <c r="H51">
        <v>1.0015905407735188</v>
      </c>
      <c r="I51">
        <v>1.0050110968605364</v>
      </c>
      <c r="J51">
        <v>1.0041204650902789</v>
      </c>
      <c r="L51">
        <v>0.99640413963546504</v>
      </c>
      <c r="M51">
        <v>0.97567232704402518</v>
      </c>
      <c r="N51">
        <v>0.94981289953744608</v>
      </c>
      <c r="O51">
        <v>0.99512223247232467</v>
      </c>
      <c r="P51">
        <v>1.0110335130067962</v>
      </c>
    </row>
    <row r="52" spans="1:16" x14ac:dyDescent="0.2">
      <c r="A52">
        <v>150</v>
      </c>
      <c r="G52">
        <v>0.99915877388348373</v>
      </c>
      <c r="H52">
        <v>0.99390529279926443</v>
      </c>
      <c r="I52">
        <v>1.000592148552947</v>
      </c>
      <c r="J52">
        <v>1.0002960478506346</v>
      </c>
      <c r="L52">
        <v>0.99112474513438376</v>
      </c>
      <c r="M52">
        <v>0.9772477987421383</v>
      </c>
      <c r="N52">
        <v>0.952978535419157</v>
      </c>
      <c r="O52">
        <v>0.96849630996309954</v>
      </c>
      <c r="P52">
        <v>1.0319346144832433</v>
      </c>
    </row>
    <row r="53" spans="1:16" x14ac:dyDescent="0.2">
      <c r="A53">
        <v>153</v>
      </c>
      <c r="G53">
        <v>0.99440264916188026</v>
      </c>
      <c r="H53">
        <v>0.99118424228492619</v>
      </c>
      <c r="I53">
        <v>0.99387531366754023</v>
      </c>
      <c r="J53">
        <v>0.99325199843479239</v>
      </c>
      <c r="L53">
        <v>0.98372653691689838</v>
      </c>
      <c r="M53">
        <v>0.97854654088050308</v>
      </c>
      <c r="N53">
        <v>0.95955459695442036</v>
      </c>
      <c r="O53">
        <v>0.97281365313653123</v>
      </c>
      <c r="P53">
        <v>1.0180589407077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3B64-23F3-7D42-915A-C6856DEAB418}">
  <dimension ref="A1:K53"/>
  <sheetViews>
    <sheetView workbookViewId="0">
      <selection sqref="A1:B1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</row>
    <row r="2" spans="1:11" x14ac:dyDescent="0.2">
      <c r="A2">
        <v>0</v>
      </c>
      <c r="B2">
        <v>1.14225933266188</v>
      </c>
      <c r="C2">
        <v>1.2167848784878488</v>
      </c>
      <c r="D2">
        <v>1.2562749657187147</v>
      </c>
      <c r="G2">
        <v>0.90320551122983384</v>
      </c>
      <c r="H2">
        <v>0.87030105985356609</v>
      </c>
      <c r="I2">
        <v>0.91507018482690483</v>
      </c>
      <c r="J2">
        <v>1.001298881390404</v>
      </c>
      <c r="K2">
        <v>0.97921435199505114</v>
      </c>
    </row>
    <row r="3" spans="1:11" x14ac:dyDescent="0.2">
      <c r="A3">
        <v>3</v>
      </c>
      <c r="B3">
        <v>1.1601416550245296</v>
      </c>
      <c r="C3">
        <v>1.1945202520252025</v>
      </c>
      <c r="D3">
        <v>1.2412388958445122</v>
      </c>
      <c r="G3">
        <v>0.96924185441636501</v>
      </c>
      <c r="H3">
        <v>0.86762582561056778</v>
      </c>
      <c r="I3">
        <v>0.93914707940559006</v>
      </c>
      <c r="J3">
        <v>0.95701673292040301</v>
      </c>
      <c r="K3">
        <v>0.97123930302093009</v>
      </c>
    </row>
    <row r="4" spans="1:11" x14ac:dyDescent="0.2">
      <c r="A4">
        <v>6</v>
      </c>
      <c r="B4">
        <v>1.0847883297053185</v>
      </c>
      <c r="C4">
        <v>1.1716759675967596</v>
      </c>
      <c r="D4">
        <v>1.2197102486138438</v>
      </c>
      <c r="G4">
        <v>0.92478998980703675</v>
      </c>
      <c r="H4">
        <v>0.8548026214735549</v>
      </c>
      <c r="I4">
        <v>0.95795908286337628</v>
      </c>
      <c r="J4">
        <v>0.96591938615142836</v>
      </c>
      <c r="K4">
        <v>1.0139756675945975</v>
      </c>
    </row>
    <row r="5" spans="1:11" x14ac:dyDescent="0.2">
      <c r="A5">
        <v>9</v>
      </c>
      <c r="B5">
        <v>1.0600149452548815</v>
      </c>
      <c r="C5">
        <v>1.1332349234923491</v>
      </c>
      <c r="D5">
        <v>1.188719966613009</v>
      </c>
      <c r="G5">
        <v>0.92696566025798743</v>
      </c>
      <c r="H5">
        <v>0.9162562080794634</v>
      </c>
      <c r="I5">
        <v>0.94842547235829255</v>
      </c>
      <c r="J5">
        <v>0.99606175464546542</v>
      </c>
      <c r="K5">
        <v>0.96568718424579869</v>
      </c>
    </row>
    <row r="6" spans="1:11" x14ac:dyDescent="0.2">
      <c r="A6">
        <v>12</v>
      </c>
      <c r="B6">
        <v>1.0998018129243963</v>
      </c>
      <c r="C6">
        <v>1.1147146714671468</v>
      </c>
      <c r="D6">
        <v>1.1552346032313838</v>
      </c>
      <c r="G6">
        <v>0.98683701803100066</v>
      </c>
      <c r="H6">
        <v>0.8881188879217653</v>
      </c>
      <c r="I6">
        <v>0.95290824517350681</v>
      </c>
      <c r="J6">
        <v>0.97414255338818534</v>
      </c>
      <c r="K6">
        <v>0.980394886070729</v>
      </c>
    </row>
    <row r="7" spans="1:11" x14ac:dyDescent="0.2">
      <c r="A7">
        <v>15</v>
      </c>
      <c r="B7">
        <v>1.0220247571396082</v>
      </c>
      <c r="C7">
        <v>1.125947794779478</v>
      </c>
      <c r="D7">
        <v>1.1172956537292078</v>
      </c>
      <c r="G7">
        <v>0.92909212329970836</v>
      </c>
      <c r="H7">
        <v>0.92279709180277514</v>
      </c>
      <c r="I7">
        <v>0.91793520767299219</v>
      </c>
      <c r="J7">
        <v>1.0042386983451974</v>
      </c>
      <c r="K7">
        <v>1.0004948963810703</v>
      </c>
    </row>
    <row r="8" spans="1:11" x14ac:dyDescent="0.2">
      <c r="A8">
        <v>18</v>
      </c>
      <c r="B8">
        <v>1.0240683582962409</v>
      </c>
      <c r="C8">
        <v>1.0881332133213322</v>
      </c>
      <c r="D8">
        <v>1.0973439456269005</v>
      </c>
      <c r="G8">
        <v>0.93138378264384381</v>
      </c>
      <c r="H8">
        <v>0.91518867441503249</v>
      </c>
      <c r="I8">
        <v>0.92141357592722184</v>
      </c>
      <c r="J8">
        <v>0.96172228898955348</v>
      </c>
      <c r="K8">
        <v>0.97269821631095998</v>
      </c>
    </row>
    <row r="9" spans="1:11" x14ac:dyDescent="0.2">
      <c r="A9">
        <v>21</v>
      </c>
      <c r="B9">
        <v>1.0049254361740145</v>
      </c>
      <c r="C9">
        <v>1.0804392439243924</v>
      </c>
      <c r="D9">
        <v>1.1016842544565673</v>
      </c>
      <c r="G9">
        <v>0.94598783874029024</v>
      </c>
      <c r="H9">
        <v>0.93062823204137013</v>
      </c>
      <c r="I9">
        <v>0.95733338821882841</v>
      </c>
      <c r="J9">
        <v>0.97007025977627814</v>
      </c>
      <c r="K9">
        <v>0.98552428085369626</v>
      </c>
    </row>
    <row r="10" spans="1:11" x14ac:dyDescent="0.2">
      <c r="A10">
        <v>24</v>
      </c>
      <c r="B10">
        <v>0.97688358946034626</v>
      </c>
      <c r="C10">
        <v>1.0473447344734472</v>
      </c>
      <c r="D10">
        <v>1.0336642222619687</v>
      </c>
      <c r="G10">
        <v>0.95895750588731521</v>
      </c>
      <c r="H10">
        <v>0.95235267011417746</v>
      </c>
      <c r="I10">
        <v>0.95297822417980482</v>
      </c>
      <c r="J10">
        <v>0.96573911435703053</v>
      </c>
      <c r="K10">
        <v>0.9879987627590473</v>
      </c>
    </row>
    <row r="11" spans="1:11" x14ac:dyDescent="0.2">
      <c r="A11">
        <v>27</v>
      </c>
      <c r="B11">
        <v>1.0011111472107606</v>
      </c>
      <c r="C11">
        <v>1.0507938793879388</v>
      </c>
      <c r="D11">
        <v>1.0410510940201514</v>
      </c>
      <c r="G11">
        <v>0.93348212716600465</v>
      </c>
      <c r="H11">
        <v>0.93871025549127018</v>
      </c>
      <c r="I11">
        <v>0.96848474869303913</v>
      </c>
      <c r="J11">
        <v>0.99672275122492371</v>
      </c>
      <c r="K11">
        <v>0.97244045777915245</v>
      </c>
    </row>
    <row r="12" spans="1:11" x14ac:dyDescent="0.2">
      <c r="A12">
        <v>30</v>
      </c>
      <c r="B12">
        <v>1.0091036096039507</v>
      </c>
      <c r="C12">
        <v>1.0324788478847886</v>
      </c>
      <c r="D12">
        <v>1.0449979133130627</v>
      </c>
      <c r="G12">
        <v>0.94913359811605924</v>
      </c>
      <c r="H12">
        <v>0.97097434847166042</v>
      </c>
      <c r="I12">
        <v>0.98674515292471088</v>
      </c>
      <c r="J12">
        <v>1.011176851252658</v>
      </c>
      <c r="K12">
        <v>0.99718527683266323</v>
      </c>
    </row>
    <row r="13" spans="1:11" x14ac:dyDescent="0.2">
      <c r="A13">
        <v>33</v>
      </c>
      <c r="B13">
        <v>1.008193898437246</v>
      </c>
      <c r="C13">
        <v>1.0302142214221421</v>
      </c>
      <c r="D13">
        <v>1.0042270315387827</v>
      </c>
      <c r="G13">
        <v>0.97711152507820465</v>
      </c>
      <c r="H13">
        <v>0.9417003737647841</v>
      </c>
      <c r="I13">
        <v>0.95479767834355578</v>
      </c>
      <c r="J13">
        <v>0.99578903577701761</v>
      </c>
      <c r="K13">
        <v>0.99942262088875145</v>
      </c>
    </row>
    <row r="14" spans="1:11" x14ac:dyDescent="0.2">
      <c r="A14">
        <v>36</v>
      </c>
      <c r="B14">
        <v>0.9685207446635693</v>
      </c>
      <c r="C14">
        <v>0.99074707470747081</v>
      </c>
      <c r="D14">
        <v>0.99562690037560364</v>
      </c>
      <c r="G14">
        <v>0.95697866507328389</v>
      </c>
      <c r="H14">
        <v>0.95643080231426958</v>
      </c>
      <c r="I14">
        <v>0.96337628123327701</v>
      </c>
      <c r="J14">
        <v>0.98628085421096423</v>
      </c>
      <c r="K14">
        <v>0.99782967316218174</v>
      </c>
    </row>
    <row r="15" spans="1:11" x14ac:dyDescent="0.2">
      <c r="A15">
        <v>39</v>
      </c>
      <c r="B15">
        <v>0.95982325611618302</v>
      </c>
      <c r="C15">
        <v>0.97837983798379835</v>
      </c>
      <c r="D15">
        <v>1.0064955583378048</v>
      </c>
      <c r="G15">
        <v>0.95164669080172926</v>
      </c>
      <c r="H15">
        <v>0.97477343709999487</v>
      </c>
      <c r="I15">
        <v>0.96603548347260526</v>
      </c>
      <c r="J15">
        <v>1.0073218082647684</v>
      </c>
      <c r="K15">
        <v>0.99014846891432107</v>
      </c>
    </row>
    <row r="16" spans="1:11" x14ac:dyDescent="0.2">
      <c r="A16">
        <v>42</v>
      </c>
      <c r="B16">
        <v>0.94284414698333263</v>
      </c>
      <c r="C16">
        <v>1.005951395139514</v>
      </c>
      <c r="D16">
        <v>0.98751565015203013</v>
      </c>
      <c r="G16">
        <v>0.96493620610874842</v>
      </c>
      <c r="H16">
        <v>0.98342890789002091</v>
      </c>
      <c r="I16">
        <v>0.96753385748981191</v>
      </c>
      <c r="J16">
        <v>1.0133955810298605</v>
      </c>
      <c r="K16">
        <v>1.0051551706361481</v>
      </c>
    </row>
    <row r="17" spans="1:11" x14ac:dyDescent="0.2">
      <c r="A17">
        <v>45</v>
      </c>
      <c r="B17">
        <v>0.97458331979596469</v>
      </c>
      <c r="C17">
        <v>0.97345094509450936</v>
      </c>
      <c r="D17">
        <v>0.98326178978119616</v>
      </c>
      <c r="G17">
        <v>0.96733682471617866</v>
      </c>
      <c r="H17">
        <v>0.98339818749679997</v>
      </c>
      <c r="I17">
        <v>0.97266290701024982</v>
      </c>
      <c r="J17">
        <v>1.0097809004345011</v>
      </c>
      <c r="K17">
        <v>0.95036601711516655</v>
      </c>
    </row>
    <row r="18" spans="1:11" x14ac:dyDescent="0.2">
      <c r="A18">
        <v>48</v>
      </c>
      <c r="B18">
        <v>0.9562201501023424</v>
      </c>
      <c r="C18">
        <v>0.97189198919891984</v>
      </c>
      <c r="D18">
        <v>0.97753830561020694</v>
      </c>
      <c r="G18">
        <v>0.97760008435555867</v>
      </c>
      <c r="H18">
        <v>0.9924632635297731</v>
      </c>
      <c r="I18">
        <v>0.97819948133207091</v>
      </c>
      <c r="J18">
        <v>0.99622815937875564</v>
      </c>
      <c r="K18">
        <v>0.97795133518919486</v>
      </c>
    </row>
    <row r="19" spans="1:11" x14ac:dyDescent="0.2">
      <c r="A19">
        <v>51</v>
      </c>
      <c r="B19">
        <v>0.92587153578738746</v>
      </c>
      <c r="C19">
        <v>0.97602520252025204</v>
      </c>
      <c r="D19">
        <v>0.956084182913015</v>
      </c>
      <c r="G19">
        <v>0.98213068081965482</v>
      </c>
      <c r="H19">
        <v>0.99410936459986687</v>
      </c>
      <c r="I19">
        <v>0.97965257481579049</v>
      </c>
      <c r="J19">
        <v>0.97424886752334294</v>
      </c>
      <c r="K19">
        <v>0.9919991751726982</v>
      </c>
    </row>
    <row r="20" spans="1:11" x14ac:dyDescent="0.2">
      <c r="A20">
        <v>54</v>
      </c>
      <c r="B20">
        <v>0.95664576496962217</v>
      </c>
      <c r="C20">
        <v>0.96446084608460858</v>
      </c>
      <c r="D20">
        <v>0.9515024145948846</v>
      </c>
      <c r="G20">
        <v>1.0202383044532706</v>
      </c>
      <c r="H20">
        <v>1.0120039936511187</v>
      </c>
      <c r="I20">
        <v>0.97632239739842752</v>
      </c>
      <c r="J20">
        <v>1.0036100582416567</v>
      </c>
      <c r="K20">
        <v>0.98478709145272714</v>
      </c>
    </row>
    <row r="21" spans="1:11" x14ac:dyDescent="0.2">
      <c r="A21">
        <v>57</v>
      </c>
      <c r="B21">
        <v>0.91967575294843884</v>
      </c>
      <c r="C21">
        <v>0.941940594059406</v>
      </c>
      <c r="D21">
        <v>0.96983544983008418</v>
      </c>
      <c r="G21">
        <v>1.0338125197708341</v>
      </c>
      <c r="H21">
        <v>1.0063002406430803</v>
      </c>
      <c r="I21">
        <v>0.99872802865022847</v>
      </c>
      <c r="J21">
        <v>0.99347785892576501</v>
      </c>
      <c r="K21">
        <v>0.99458707083204467</v>
      </c>
    </row>
    <row r="22" spans="1:11" x14ac:dyDescent="0.2">
      <c r="A22">
        <v>60</v>
      </c>
      <c r="B22">
        <v>0.94456934923161884</v>
      </c>
      <c r="C22">
        <v>0.96226102610261011</v>
      </c>
      <c r="D22">
        <v>0.95008048649615462</v>
      </c>
      <c r="G22">
        <v>1.0326456012090963</v>
      </c>
      <c r="H22">
        <v>1.0225129281654806</v>
      </c>
      <c r="I22">
        <v>0.97532622566171323</v>
      </c>
      <c r="J22">
        <v>0.99970416936303974</v>
      </c>
      <c r="K22">
        <v>0.98003402412619867</v>
      </c>
    </row>
    <row r="23" spans="1:11" x14ac:dyDescent="0.2">
      <c r="A23">
        <v>63</v>
      </c>
      <c r="B23">
        <v>0.93960167646772141</v>
      </c>
      <c r="C23">
        <v>0.9285544554455446</v>
      </c>
      <c r="D23">
        <v>0.90944076790079309</v>
      </c>
      <c r="G23">
        <v>1.0177533302871604</v>
      </c>
      <c r="H23">
        <v>1.0179919102964519</v>
      </c>
      <c r="I23">
        <v>0.98534968921088384</v>
      </c>
      <c r="J23">
        <v>0.99747619487843209</v>
      </c>
      <c r="K23">
        <v>0.99383441591916688</v>
      </c>
    </row>
    <row r="24" spans="1:11" x14ac:dyDescent="0.2">
      <c r="A24">
        <v>66</v>
      </c>
      <c r="B24">
        <v>0.92383118359920724</v>
      </c>
      <c r="C24">
        <v>0.92659945994599457</v>
      </c>
      <c r="D24">
        <v>0.94067847135276939</v>
      </c>
      <c r="G24">
        <v>1.0399845348142422</v>
      </c>
      <c r="H24">
        <v>1.0055219906814807</v>
      </c>
      <c r="I24">
        <v>0.97621537068291264</v>
      </c>
      <c r="J24">
        <v>1.0053850420634187</v>
      </c>
      <c r="K24">
        <v>0.98242086813073515</v>
      </c>
    </row>
    <row r="25" spans="1:11" x14ac:dyDescent="0.2">
      <c r="A25">
        <v>69</v>
      </c>
      <c r="B25">
        <v>0.94425419929172483</v>
      </c>
      <c r="C25">
        <v>0.95054545454545458</v>
      </c>
      <c r="D25">
        <v>0.92131401657425638</v>
      </c>
      <c r="G25">
        <v>1.0640610171874452</v>
      </c>
      <c r="H25">
        <v>1.0161461266704215</v>
      </c>
      <c r="I25">
        <v>1.025558802947351</v>
      </c>
      <c r="J25">
        <v>0.98544883054451327</v>
      </c>
      <c r="K25">
        <v>0.99646355294360256</v>
      </c>
    </row>
    <row r="26" spans="1:11" x14ac:dyDescent="0.2">
      <c r="A26">
        <v>72</v>
      </c>
      <c r="B26">
        <v>0.9619513304525813</v>
      </c>
      <c r="C26">
        <v>0.96911611161116118</v>
      </c>
      <c r="D26">
        <v>0.95669528408752169</v>
      </c>
      <c r="G26">
        <v>1.0828160697339286</v>
      </c>
      <c r="H26">
        <v>1.023926066253648</v>
      </c>
      <c r="I26">
        <v>0.99347137035359978</v>
      </c>
      <c r="J26">
        <v>0.98310991957104554</v>
      </c>
      <c r="K26">
        <v>0.98220950613465308</v>
      </c>
    </row>
    <row r="27" spans="1:11" x14ac:dyDescent="0.2">
      <c r="A27">
        <v>75</v>
      </c>
      <c r="B27">
        <v>0.9517365736378699</v>
      </c>
      <c r="C27">
        <v>0.9565040504050405</v>
      </c>
      <c r="D27">
        <v>0.9429052644130449</v>
      </c>
      <c r="G27">
        <v>1.0695827914660294</v>
      </c>
      <c r="H27">
        <v>1.0233142184219957</v>
      </c>
      <c r="I27">
        <v>0.99259457456880584</v>
      </c>
      <c r="J27">
        <v>0.99707867246001658</v>
      </c>
      <c r="K27">
        <v>0.98234869574182915</v>
      </c>
    </row>
    <row r="28" spans="1:11" x14ac:dyDescent="0.2">
      <c r="A28">
        <v>78</v>
      </c>
      <c r="B28">
        <v>0.95375743201533514</v>
      </c>
      <c r="C28">
        <v>0.94387398739873984</v>
      </c>
      <c r="D28">
        <v>0.92917188338401002</v>
      </c>
      <c r="G28">
        <v>1.0650662542617131</v>
      </c>
      <c r="H28">
        <v>1.0125083201064973</v>
      </c>
      <c r="I28">
        <v>0.98541966821718185</v>
      </c>
      <c r="J28">
        <v>1.0092123509290931</v>
      </c>
      <c r="K28">
        <v>1.0047015156201671</v>
      </c>
    </row>
    <row r="29" spans="1:11" x14ac:dyDescent="0.2">
      <c r="A29">
        <v>81</v>
      </c>
      <c r="B29">
        <v>0.97325124273043306</v>
      </c>
      <c r="C29">
        <v>0.94649504950495056</v>
      </c>
      <c r="D29">
        <v>0.92010373815059932</v>
      </c>
      <c r="G29">
        <v>1.0699905099996485</v>
      </c>
      <c r="H29">
        <v>1.0124289590906763</v>
      </c>
      <c r="I29">
        <v>0.98933437615774089</v>
      </c>
      <c r="J29">
        <v>1.0086299343625773</v>
      </c>
      <c r="K29">
        <v>1.0132797195587175</v>
      </c>
    </row>
    <row r="30" spans="1:11" x14ac:dyDescent="0.2">
      <c r="A30">
        <v>84</v>
      </c>
      <c r="B30">
        <v>0.92096559342408779</v>
      </c>
      <c r="C30">
        <v>0.92503690369036895</v>
      </c>
      <c r="D30">
        <v>0.93129434209741846</v>
      </c>
      <c r="G30">
        <v>1.0414045200520194</v>
      </c>
      <c r="H30">
        <v>1.0466540371716757</v>
      </c>
      <c r="I30">
        <v>1.0011320133371753</v>
      </c>
      <c r="J30">
        <v>0.97662937968013308</v>
      </c>
      <c r="K30">
        <v>0.9865295391277451</v>
      </c>
    </row>
    <row r="31" spans="1:11" x14ac:dyDescent="0.2">
      <c r="A31">
        <v>87</v>
      </c>
      <c r="B31">
        <v>0.97152604048214686</v>
      </c>
      <c r="C31">
        <v>0.95402340234023408</v>
      </c>
      <c r="D31">
        <v>0.93427234245513624</v>
      </c>
      <c r="G31">
        <v>1.0448701275877825</v>
      </c>
      <c r="H31">
        <v>1.052447391326609</v>
      </c>
      <c r="I31">
        <v>1.0112789692504012</v>
      </c>
      <c r="J31">
        <v>0.97703614680595363</v>
      </c>
      <c r="K31">
        <v>1.0154552015671721</v>
      </c>
    </row>
    <row r="32" spans="1:11" x14ac:dyDescent="0.2">
      <c r="A32">
        <v>90</v>
      </c>
      <c r="B32">
        <v>0.97063907209460987</v>
      </c>
      <c r="C32">
        <v>0.9734293429342934</v>
      </c>
      <c r="D32">
        <v>0.93611160794133441</v>
      </c>
      <c r="G32">
        <v>1.0513901093107447</v>
      </c>
      <c r="H32">
        <v>1.0552455071424913</v>
      </c>
      <c r="I32">
        <v>1.0345613962869962</v>
      </c>
      <c r="J32">
        <v>1.0219608024406028</v>
      </c>
      <c r="K32">
        <v>0.99369007114135488</v>
      </c>
    </row>
    <row r="33" spans="1:11" x14ac:dyDescent="0.2">
      <c r="A33">
        <v>93</v>
      </c>
      <c r="B33">
        <v>0.99493485818252692</v>
      </c>
      <c r="C33">
        <v>0.92406840684068414</v>
      </c>
      <c r="D33">
        <v>0.93853216478864843</v>
      </c>
      <c r="G33">
        <v>1.029700186285192</v>
      </c>
      <c r="H33">
        <v>1.0793302954277815</v>
      </c>
      <c r="I33">
        <v>0.97924093360227227</v>
      </c>
      <c r="J33">
        <v>1.0034667652768789</v>
      </c>
      <c r="K33">
        <v>0.97279616455304674</v>
      </c>
    </row>
    <row r="34" spans="1:11" x14ac:dyDescent="0.2">
      <c r="A34">
        <v>96</v>
      </c>
      <c r="B34">
        <v>0.96896585334156404</v>
      </c>
      <c r="C34">
        <v>0.95979117911791179</v>
      </c>
      <c r="D34">
        <v>0.93361354557920473</v>
      </c>
      <c r="G34">
        <v>1.0263224491230538</v>
      </c>
      <c r="H34">
        <v>1.0424683835953099</v>
      </c>
      <c r="I34">
        <v>1.0254517762318363</v>
      </c>
      <c r="J34">
        <v>1.0018720532495147</v>
      </c>
      <c r="K34">
        <v>0.98796267656459436</v>
      </c>
    </row>
    <row r="35" spans="1:11" x14ac:dyDescent="0.2">
      <c r="A35">
        <v>99</v>
      </c>
      <c r="B35">
        <v>0.96784495922544578</v>
      </c>
      <c r="C35">
        <v>0.95385778577857794</v>
      </c>
      <c r="D35">
        <v>0.95482620878793301</v>
      </c>
      <c r="G35">
        <v>1.0054057853853995</v>
      </c>
      <c r="H35">
        <v>1.0396062669602171</v>
      </c>
      <c r="I35">
        <v>0.99209237228831337</v>
      </c>
      <c r="J35">
        <v>1.027114726818896</v>
      </c>
      <c r="K35">
        <v>1.0062996185173729</v>
      </c>
    </row>
    <row r="36" spans="1:11" x14ac:dyDescent="0.2">
      <c r="A36">
        <v>102</v>
      </c>
      <c r="B36">
        <v>0.97632151791806099</v>
      </c>
      <c r="C36">
        <v>0.95293249324932505</v>
      </c>
      <c r="D36">
        <v>0.92529064568055819</v>
      </c>
      <c r="G36">
        <v>1.0285649010579594</v>
      </c>
      <c r="H36">
        <v>1.0563258409707645</v>
      </c>
      <c r="I36">
        <v>1.0007286049479274</v>
      </c>
      <c r="J36">
        <v>1.0140057317185911</v>
      </c>
      <c r="K36">
        <v>1.0094494277760593</v>
      </c>
    </row>
    <row r="37" spans="1:11" x14ac:dyDescent="0.2">
      <c r="A37">
        <v>105</v>
      </c>
      <c r="B37">
        <v>1.0001916891386984</v>
      </c>
      <c r="C37">
        <v>0.97212241224122409</v>
      </c>
      <c r="D37">
        <v>0.96204614559112867</v>
      </c>
      <c r="G37">
        <v>0.98379670310358158</v>
      </c>
      <c r="H37">
        <v>1.0436408786032461</v>
      </c>
      <c r="I37">
        <v>1.0334705470711727</v>
      </c>
      <c r="J37">
        <v>1.0245169640380882</v>
      </c>
      <c r="K37">
        <v>0.9778636972883803</v>
      </c>
    </row>
    <row r="38" spans="1:11" x14ac:dyDescent="0.2">
      <c r="A38">
        <v>108</v>
      </c>
      <c r="B38">
        <v>0.99398291042593967</v>
      </c>
      <c r="C38">
        <v>0.93885868586858678</v>
      </c>
      <c r="D38">
        <v>0.95333869909974378</v>
      </c>
      <c r="G38">
        <v>1.0091982707110472</v>
      </c>
      <c r="H38">
        <v>1.0567072858532589</v>
      </c>
      <c r="I38">
        <v>1.0197999423702302</v>
      </c>
      <c r="J38">
        <v>1.0133678469076453</v>
      </c>
      <c r="K38">
        <v>0.9683730281472317</v>
      </c>
    </row>
    <row r="39" spans="1:11" x14ac:dyDescent="0.2">
      <c r="A39">
        <v>111</v>
      </c>
      <c r="B39">
        <v>0.95467689008739709</v>
      </c>
      <c r="C39">
        <v>0.94877767776777688</v>
      </c>
      <c r="D39">
        <v>0.95779526620163369</v>
      </c>
      <c r="G39">
        <v>1.0374327791641771</v>
      </c>
      <c r="H39">
        <v>1.0525856330961036</v>
      </c>
      <c r="I39">
        <v>1.013744700119376</v>
      </c>
      <c r="J39">
        <v>1.0020708144587225</v>
      </c>
      <c r="K39">
        <v>0.98670997010001027</v>
      </c>
    </row>
    <row r="40" spans="1:11" x14ac:dyDescent="0.2">
      <c r="A40">
        <v>114</v>
      </c>
      <c r="B40">
        <v>0.99476591182299601</v>
      </c>
      <c r="C40">
        <v>0.97656885688568862</v>
      </c>
      <c r="D40">
        <v>0.96399570738687179</v>
      </c>
      <c r="G40">
        <v>1.0463533794945696</v>
      </c>
      <c r="H40">
        <v>1.0180379908862833</v>
      </c>
      <c r="I40">
        <v>1.0390688675750215</v>
      </c>
      <c r="J40">
        <v>1.0250947582509014</v>
      </c>
      <c r="K40">
        <v>0.97664192184761323</v>
      </c>
    </row>
    <row r="41" spans="1:11" x14ac:dyDescent="0.2">
      <c r="A41">
        <v>117</v>
      </c>
      <c r="B41">
        <v>0.99906104811722263</v>
      </c>
      <c r="C41">
        <v>0.9811809180918093</v>
      </c>
      <c r="D41">
        <v>0.98685983425743762</v>
      </c>
      <c r="G41">
        <v>1.0337597975466593</v>
      </c>
      <c r="H41">
        <v>1.045361220623624</v>
      </c>
      <c r="I41">
        <v>1.0356275470300087</v>
      </c>
      <c r="J41">
        <v>1.0095405380419709</v>
      </c>
      <c r="K41">
        <v>0.98975152077533768</v>
      </c>
    </row>
    <row r="42" spans="1:11" x14ac:dyDescent="0.2">
      <c r="A42">
        <v>120</v>
      </c>
      <c r="B42">
        <v>1.0248416127879396</v>
      </c>
      <c r="C42">
        <v>0.96160576057605762</v>
      </c>
      <c r="D42">
        <v>0.95156799618434396</v>
      </c>
      <c r="G42">
        <v>1.0503989314962567</v>
      </c>
      <c r="H42">
        <v>1.0400901131534483</v>
      </c>
      <c r="I42">
        <v>1.0288231177705511</v>
      </c>
      <c r="J42">
        <v>1.0050383655357309</v>
      </c>
      <c r="K42">
        <v>1.0044076708939067</v>
      </c>
    </row>
    <row r="43" spans="1:11" x14ac:dyDescent="0.2">
      <c r="A43">
        <v>123</v>
      </c>
      <c r="B43">
        <v>0.97566847525910516</v>
      </c>
      <c r="C43">
        <v>0.96267506750675058</v>
      </c>
      <c r="D43">
        <v>0.95802182078340192</v>
      </c>
      <c r="G43">
        <v>1.0276897121366559</v>
      </c>
      <c r="H43">
        <v>1.0285853258921713</v>
      </c>
      <c r="I43">
        <v>1.0213641789815997</v>
      </c>
      <c r="J43">
        <v>1.0082093001756496</v>
      </c>
      <c r="K43">
        <v>1.0381018661717705</v>
      </c>
    </row>
    <row r="44" spans="1:11" x14ac:dyDescent="0.2">
      <c r="A44">
        <v>126</v>
      </c>
      <c r="B44">
        <v>0.99197179895383214</v>
      </c>
      <c r="C44">
        <v>0.97590279027902793</v>
      </c>
      <c r="D44">
        <v>0.96517915697847734</v>
      </c>
      <c r="G44">
        <v>1.0090471336684124</v>
      </c>
      <c r="H44">
        <v>1.0379832061850391</v>
      </c>
      <c r="I44">
        <v>1.0288436998312271</v>
      </c>
      <c r="J44">
        <v>1.0124849773504667</v>
      </c>
      <c r="K44">
        <v>1.0474069491700175</v>
      </c>
    </row>
    <row r="45" spans="1:11" x14ac:dyDescent="0.2">
      <c r="A45">
        <v>129</v>
      </c>
      <c r="B45">
        <v>1.0062965008609766</v>
      </c>
      <c r="C45">
        <v>0.96622502250225029</v>
      </c>
      <c r="D45">
        <v>0.97370476360817992</v>
      </c>
      <c r="G45">
        <v>1.0133844153105338</v>
      </c>
      <c r="H45">
        <v>1.0435768777840355</v>
      </c>
      <c r="I45">
        <v>1.0232783106244596</v>
      </c>
      <c r="J45">
        <v>0.99759175372099462</v>
      </c>
      <c r="K45">
        <v>1.0320032993092072</v>
      </c>
    </row>
    <row r="46" spans="1:11" x14ac:dyDescent="0.2">
      <c r="A46">
        <v>132</v>
      </c>
      <c r="B46">
        <v>1.0428506449202377</v>
      </c>
      <c r="C46">
        <v>0.97975157515751565</v>
      </c>
      <c r="D46">
        <v>0.96976092529660762</v>
      </c>
      <c r="G46">
        <v>0.98195845488735023</v>
      </c>
      <c r="H46">
        <v>1.0381393681839126</v>
      </c>
      <c r="I46">
        <v>1.0520067509159017</v>
      </c>
      <c r="J46">
        <v>1.0122815937875567</v>
      </c>
      <c r="K46">
        <v>1.0640478399835034</v>
      </c>
    </row>
    <row r="47" spans="1:11" x14ac:dyDescent="0.2">
      <c r="A47">
        <v>135</v>
      </c>
      <c r="B47">
        <v>1.0273335715910197</v>
      </c>
      <c r="C47">
        <v>0.96881008100810073</v>
      </c>
      <c r="D47">
        <v>0.99006737017826274</v>
      </c>
      <c r="G47">
        <v>1.0032582334540088</v>
      </c>
      <c r="H47">
        <v>1.053717167579745</v>
      </c>
      <c r="I47">
        <v>1.0551352241386407</v>
      </c>
      <c r="J47">
        <v>1.0283488952574651</v>
      </c>
      <c r="K47">
        <v>1.0304051964120011</v>
      </c>
    </row>
    <row r="48" spans="1:11" x14ac:dyDescent="0.2">
      <c r="A48">
        <v>138</v>
      </c>
      <c r="B48">
        <v>1.0339387244549854</v>
      </c>
      <c r="C48">
        <v>0.97442304230423049</v>
      </c>
      <c r="D48">
        <v>0.98453764979431246</v>
      </c>
      <c r="G48">
        <v>0.98219746230360971</v>
      </c>
      <c r="H48">
        <v>1.0232578977010904</v>
      </c>
      <c r="I48">
        <v>1.0965175153336353</v>
      </c>
      <c r="J48">
        <v>1.0076638624387537</v>
      </c>
      <c r="K48">
        <v>1.0129137024435511</v>
      </c>
    </row>
    <row r="49" spans="1:11" x14ac:dyDescent="0.2">
      <c r="A49">
        <v>141</v>
      </c>
      <c r="B49">
        <v>1.0683647941778485</v>
      </c>
      <c r="C49">
        <v>1.0178973897389738</v>
      </c>
      <c r="D49">
        <v>0.99905800989685811</v>
      </c>
      <c r="G49">
        <v>0.99197567748058058</v>
      </c>
      <c r="H49">
        <v>1.0356817367262301</v>
      </c>
      <c r="I49">
        <v>1.0378915737043592</v>
      </c>
      <c r="J49">
        <v>1.0441573449200332</v>
      </c>
      <c r="K49">
        <v>1.0468037942055883</v>
      </c>
    </row>
    <row r="50" spans="1:11" x14ac:dyDescent="0.2">
      <c r="A50">
        <v>144</v>
      </c>
      <c r="B50">
        <v>1.1044510867799473</v>
      </c>
      <c r="C50">
        <v>1.0105598559855986</v>
      </c>
      <c r="D50">
        <v>1.0048202468252549</v>
      </c>
      <c r="G50">
        <v>0.99594741836842304</v>
      </c>
      <c r="H50">
        <v>1.0359966207567457</v>
      </c>
      <c r="I50">
        <v>1.10011114312765</v>
      </c>
      <c r="J50">
        <v>0.99427290376259592</v>
      </c>
      <c r="K50">
        <v>1.0479688627693577</v>
      </c>
    </row>
    <row r="51" spans="1:11" x14ac:dyDescent="0.2">
      <c r="A51">
        <v>147</v>
      </c>
      <c r="B51">
        <v>1.0815426102212546</v>
      </c>
      <c r="C51">
        <v>1.0076831683168317</v>
      </c>
      <c r="D51">
        <v>0.99137900196744766</v>
      </c>
      <c r="G51">
        <v>1.0167199746933324</v>
      </c>
      <c r="H51">
        <v>1.0249987199836157</v>
      </c>
      <c r="I51">
        <v>1.0796525748157904</v>
      </c>
      <c r="J51">
        <v>0.9966487935656837</v>
      </c>
      <c r="K51">
        <v>1.0648726672852871</v>
      </c>
    </row>
    <row r="52" spans="1:11" x14ac:dyDescent="0.2">
      <c r="A52">
        <v>150</v>
      </c>
      <c r="B52">
        <v>1.0560577016797166</v>
      </c>
      <c r="C52">
        <v>1.0261962196219623</v>
      </c>
      <c r="D52">
        <v>1.0275830203302929</v>
      </c>
      <c r="G52">
        <v>0.96994833222030852</v>
      </c>
      <c r="H52">
        <v>1.0147765091393171</v>
      </c>
      <c r="I52">
        <v>1.0917877577903099</v>
      </c>
      <c r="J52">
        <v>1.0206850328187114</v>
      </c>
      <c r="K52">
        <v>1.0454222084751006</v>
      </c>
    </row>
    <row r="53" spans="1:11" x14ac:dyDescent="0.2">
      <c r="A53">
        <v>153</v>
      </c>
      <c r="B53">
        <v>1.0836706845576529</v>
      </c>
      <c r="C53">
        <v>1.0156723672367236</v>
      </c>
      <c r="D53">
        <v>1.0081470219996422</v>
      </c>
      <c r="G53">
        <v>0.98697761062880041</v>
      </c>
      <c r="H53">
        <v>1.0282192412062874</v>
      </c>
      <c r="I53">
        <v>1.1005680648746552</v>
      </c>
      <c r="J53">
        <v>1.0058796339095868</v>
      </c>
      <c r="K53">
        <v>1.04230848541086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A2A1A-6260-494B-8844-053FC74550A5}">
  <dimension ref="A1:O53"/>
  <sheetViews>
    <sheetView workbookViewId="0">
      <selection sqref="A1:B1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</row>
    <row r="2" spans="1:15" x14ac:dyDescent="0.2">
      <c r="A2">
        <v>0</v>
      </c>
      <c r="B2">
        <v>0.95264192268987147</v>
      </c>
      <c r="C2">
        <v>0.99679489997801707</v>
      </c>
      <c r="D2">
        <v>0.96248538681948426</v>
      </c>
      <c r="E2">
        <v>0.93677424805677589</v>
      </c>
      <c r="G2">
        <v>1.0158404641894268</v>
      </c>
      <c r="H2">
        <v>1.0004752600425264</v>
      </c>
      <c r="I2">
        <v>1.1081274744883733</v>
      </c>
      <c r="J2">
        <v>0.92224215998658388</v>
      </c>
      <c r="L2">
        <v>1.5670991658943467</v>
      </c>
      <c r="M2">
        <v>1.3849811320754717</v>
      </c>
      <c r="N2">
        <v>1.2691855932643834</v>
      </c>
      <c r="O2">
        <v>1.0586946494464944</v>
      </c>
    </row>
    <row r="3" spans="1:15" x14ac:dyDescent="0.2">
      <c r="A3">
        <v>3</v>
      </c>
      <c r="B3">
        <v>0.9975469129225123</v>
      </c>
      <c r="C3">
        <v>0.98599637282919317</v>
      </c>
      <c r="D3">
        <v>1.0129627507163323</v>
      </c>
      <c r="E3">
        <v>0.99145938943336709</v>
      </c>
      <c r="G3">
        <v>1.0230899073965536</v>
      </c>
      <c r="H3">
        <v>1.0290230446526063</v>
      </c>
      <c r="I3">
        <v>1.0877806278927116</v>
      </c>
      <c r="J3">
        <v>0.93292582033651972</v>
      </c>
      <c r="L3">
        <v>1.5626444238492432</v>
      </c>
      <c r="M3">
        <v>1.3799685534591195</v>
      </c>
      <c r="N3">
        <v>1.302437503248272</v>
      </c>
      <c r="O3">
        <v>1.0904981549815498</v>
      </c>
    </row>
    <row r="4" spans="1:15" x14ac:dyDescent="0.2">
      <c r="A4">
        <v>6</v>
      </c>
      <c r="B4">
        <v>1.0132924880127863</v>
      </c>
      <c r="C4">
        <v>1.0003907452187295</v>
      </c>
      <c r="D4">
        <v>1.0330681948424068</v>
      </c>
      <c r="E4">
        <v>1.0097921595133492</v>
      </c>
      <c r="G4">
        <v>1.0075407337943969</v>
      </c>
      <c r="H4">
        <v>1.0404453767024884</v>
      </c>
      <c r="I4">
        <v>1.0974098031561923</v>
      </c>
      <c r="J4">
        <v>0.92288333612834716</v>
      </c>
      <c r="L4">
        <v>1.5740747605807848</v>
      </c>
      <c r="M4">
        <v>1.3865786163522014</v>
      </c>
      <c r="N4">
        <v>1.2762798191362195</v>
      </c>
      <c r="O4">
        <v>1.0701837330873307</v>
      </c>
    </row>
    <row r="5" spans="1:15" x14ac:dyDescent="0.2">
      <c r="A5">
        <v>9</v>
      </c>
      <c r="B5">
        <v>1.015534244953531</v>
      </c>
      <c r="C5">
        <v>1.0055572653330402</v>
      </c>
      <c r="D5">
        <v>1.0411180515759311</v>
      </c>
      <c r="E5">
        <v>1.0167021516278023</v>
      </c>
      <c r="G5">
        <v>1.0127693119212284</v>
      </c>
      <c r="H5">
        <v>1.0358801218320788</v>
      </c>
      <c r="I5">
        <v>1.0926509786427256</v>
      </c>
      <c r="J5">
        <v>0.91369724411649622</v>
      </c>
      <c r="L5">
        <v>1.5703429101019464</v>
      </c>
      <c r="M5">
        <v>1.3853270440251573</v>
      </c>
      <c r="N5">
        <v>1.2703289849799908</v>
      </c>
      <c r="O5">
        <v>1.0619119003690036</v>
      </c>
    </row>
    <row r="6" spans="1:15" x14ac:dyDescent="0.2">
      <c r="A6">
        <v>12</v>
      </c>
      <c r="B6">
        <v>1.0063120819274254</v>
      </c>
      <c r="C6">
        <v>1.0291646515717738</v>
      </c>
      <c r="D6">
        <v>1.026632664756447</v>
      </c>
      <c r="E6">
        <v>1.0063563140700686</v>
      </c>
      <c r="G6">
        <v>1.0211129996483412</v>
      </c>
      <c r="H6">
        <v>1.0205401988391474</v>
      </c>
      <c r="I6">
        <v>1.091198349411699</v>
      </c>
      <c r="J6">
        <v>0.94358544356867358</v>
      </c>
      <c r="L6">
        <v>1.583490886623417</v>
      </c>
      <c r="M6">
        <v>1.3980062893081759</v>
      </c>
      <c r="N6">
        <v>1.2763421859570707</v>
      </c>
      <c r="O6">
        <v>1.0743119618696186</v>
      </c>
    </row>
    <row r="7" spans="1:15" x14ac:dyDescent="0.2">
      <c r="A7">
        <v>15</v>
      </c>
      <c r="B7">
        <v>1.0155525957497187</v>
      </c>
      <c r="C7">
        <v>0.9984672455484721</v>
      </c>
      <c r="D7">
        <v>1.0390744985673352</v>
      </c>
      <c r="E7">
        <v>1.0185839810746875</v>
      </c>
      <c r="G7">
        <v>1.0215150627124603</v>
      </c>
      <c r="H7">
        <v>1.0702896385265215</v>
      </c>
      <c r="I7">
        <v>1.0975101767690847</v>
      </c>
      <c r="J7">
        <v>0.96481636760020129</v>
      </c>
      <c r="L7">
        <v>1.5930552981155393</v>
      </c>
      <c r="M7">
        <v>1.3991949685534593</v>
      </c>
      <c r="N7">
        <v>1.2904838625851047</v>
      </c>
      <c r="O7">
        <v>1.0702298585485852</v>
      </c>
    </row>
    <row r="8" spans="1:15" x14ac:dyDescent="0.2">
      <c r="A8">
        <v>18</v>
      </c>
      <c r="B8">
        <v>1.0022950334458058</v>
      </c>
      <c r="C8">
        <v>0.99259837326885025</v>
      </c>
      <c r="D8">
        <v>1.0335719197707738</v>
      </c>
      <c r="E8">
        <v>1.0133919116818746</v>
      </c>
      <c r="G8">
        <v>1.0175389755011137</v>
      </c>
      <c r="H8">
        <v>1.0539198896615136</v>
      </c>
      <c r="I8">
        <v>1.1159739028606479</v>
      </c>
      <c r="J8">
        <v>0.94098272681536155</v>
      </c>
      <c r="L8">
        <v>1.5964967562557923</v>
      </c>
      <c r="M8">
        <v>1.4191069182389937</v>
      </c>
      <c r="N8">
        <v>1.277397224676472</v>
      </c>
      <c r="O8">
        <v>1.0734740159901597</v>
      </c>
    </row>
    <row r="9" spans="1:15" x14ac:dyDescent="0.2">
      <c r="A9">
        <v>21</v>
      </c>
      <c r="B9">
        <v>0.99705795299828326</v>
      </c>
      <c r="C9">
        <v>0.99137942404924162</v>
      </c>
      <c r="D9">
        <v>1.030167335243553</v>
      </c>
      <c r="E9">
        <v>1.007314971274079</v>
      </c>
      <c r="G9">
        <v>1.0166879615519868</v>
      </c>
      <c r="H9">
        <v>1.0446198494339407</v>
      </c>
      <c r="I9">
        <v>1.100086432833324</v>
      </c>
      <c r="J9">
        <v>0.92587008776343005</v>
      </c>
      <c r="L9">
        <v>1.5722026567809702</v>
      </c>
      <c r="M9">
        <v>1.4526792452830188</v>
      </c>
      <c r="N9">
        <v>1.3073332986850996</v>
      </c>
      <c r="O9">
        <v>1.0822839790897909</v>
      </c>
    </row>
    <row r="10" spans="1:15" x14ac:dyDescent="0.2">
      <c r="A10">
        <v>24</v>
      </c>
      <c r="B10">
        <v>0.995321138933286</v>
      </c>
      <c r="C10">
        <v>0.99141239832930317</v>
      </c>
      <c r="D10">
        <v>1.0457495702005732</v>
      </c>
      <c r="E10">
        <v>1.0204911569223838</v>
      </c>
      <c r="G10">
        <v>1.0155814089790178</v>
      </c>
      <c r="H10">
        <v>1.0300976955347394</v>
      </c>
      <c r="I10">
        <v>1.101633301734233</v>
      </c>
      <c r="J10">
        <v>0.9313561406450892</v>
      </c>
      <c r="L10">
        <v>1.5708310163731851</v>
      </c>
      <c r="M10">
        <v>1.7097672955974843</v>
      </c>
      <c r="N10">
        <v>1.5245621329452732</v>
      </c>
      <c r="O10">
        <v>1.2130342865928658</v>
      </c>
    </row>
    <row r="11" spans="1:15" x14ac:dyDescent="0.2">
      <c r="A11">
        <v>27</v>
      </c>
      <c r="B11">
        <v>0.9931894867696679</v>
      </c>
      <c r="C11">
        <v>1.001840514398769</v>
      </c>
      <c r="D11">
        <v>1.0444045845272207</v>
      </c>
      <c r="E11">
        <v>1.0191579362397207</v>
      </c>
      <c r="G11">
        <v>0.99948833665455394</v>
      </c>
      <c r="H11">
        <v>1.0352939486236423</v>
      </c>
      <c r="I11">
        <v>1.1110505771482739</v>
      </c>
      <c r="J11">
        <v>0.92710380680865345</v>
      </c>
      <c r="L11">
        <v>1.6029101019462464</v>
      </c>
      <c r="M11">
        <v>1.8183207547169811</v>
      </c>
      <c r="N11">
        <v>1.6913258146665975</v>
      </c>
      <c r="O11">
        <v>1.2864275830258303</v>
      </c>
    </row>
    <row r="12" spans="1:15" x14ac:dyDescent="0.2">
      <c r="A12">
        <v>30</v>
      </c>
      <c r="B12">
        <v>0.99565914875984129</v>
      </c>
      <c r="C12">
        <v>0.99553418333699717</v>
      </c>
      <c r="D12">
        <v>1.0656767908309455</v>
      </c>
      <c r="E12">
        <v>1.041631181705531</v>
      </c>
      <c r="G12">
        <v>0.99942503809635441</v>
      </c>
      <c r="H12">
        <v>1.0551278662145855</v>
      </c>
      <c r="I12">
        <v>1.1191624379635308</v>
      </c>
      <c r="J12">
        <v>0.95357202750293479</v>
      </c>
      <c r="L12">
        <v>1.5630769230769233</v>
      </c>
      <c r="M12">
        <v>1.7927421383647799</v>
      </c>
      <c r="N12">
        <v>1.7938620653812172</v>
      </c>
      <c r="O12">
        <v>1.3443457872078719</v>
      </c>
    </row>
    <row r="13" spans="1:15" x14ac:dyDescent="0.2">
      <c r="A13">
        <v>33</v>
      </c>
      <c r="B13">
        <v>0.9955212218078493</v>
      </c>
      <c r="C13">
        <v>1.0024868102879754</v>
      </c>
      <c r="D13">
        <v>1.0433690544412608</v>
      </c>
      <c r="E13">
        <v>1.0212594344936352</v>
      </c>
      <c r="G13">
        <v>1.010995193998359</v>
      </c>
      <c r="H13">
        <v>1.0502689500603413</v>
      </c>
      <c r="I13">
        <v>1.142920314503987</v>
      </c>
      <c r="J13">
        <v>0.91637989826150146</v>
      </c>
      <c r="L13">
        <v>1.584362063639172</v>
      </c>
      <c r="M13">
        <v>1.7495031446540881</v>
      </c>
      <c r="N13">
        <v>1.8585780364845901</v>
      </c>
      <c r="O13">
        <v>1.390586562115621</v>
      </c>
    </row>
    <row r="14" spans="1:15" x14ac:dyDescent="0.2">
      <c r="A14">
        <v>36</v>
      </c>
      <c r="B14">
        <v>0.99576570176996382</v>
      </c>
      <c r="C14">
        <v>0.99959111892723673</v>
      </c>
      <c r="D14">
        <v>1.0339329512893982</v>
      </c>
      <c r="E14">
        <v>1.0138582854567986</v>
      </c>
      <c r="G14">
        <v>1.0190669323643182</v>
      </c>
      <c r="H14">
        <v>1.0981978047238665</v>
      </c>
      <c r="I14">
        <v>1.1382205988958902</v>
      </c>
      <c r="J14">
        <v>0.97256861758622626</v>
      </c>
      <c r="L14">
        <v>1.6252455977757183</v>
      </c>
      <c r="M14">
        <v>1.7999182389937107</v>
      </c>
      <c r="N14">
        <v>1.9599553037783899</v>
      </c>
      <c r="O14">
        <v>1.4390336715867158</v>
      </c>
    </row>
    <row r="15" spans="1:15" x14ac:dyDescent="0.2">
      <c r="A15">
        <v>39</v>
      </c>
      <c r="B15">
        <v>0.99680992126916468</v>
      </c>
      <c r="C15">
        <v>0.98680699054737309</v>
      </c>
      <c r="D15">
        <v>1.033978223495702</v>
      </c>
      <c r="E15">
        <v>1.0124524050918102</v>
      </c>
      <c r="G15">
        <v>1.0051559020044543</v>
      </c>
      <c r="H15">
        <v>1.1187155910579851</v>
      </c>
      <c r="I15">
        <v>1.1257324485585234</v>
      </c>
      <c r="J15">
        <v>0.94940745709653973</v>
      </c>
      <c r="L15">
        <v>1.6133147976521471</v>
      </c>
      <c r="M15">
        <v>1.7399559748427673</v>
      </c>
      <c r="N15">
        <v>1.947154513798659</v>
      </c>
      <c r="O15">
        <v>1.4329220479704796</v>
      </c>
    </row>
    <row r="16" spans="1:15" x14ac:dyDescent="0.2">
      <c r="A16">
        <v>42</v>
      </c>
      <c r="B16">
        <v>0.99696975078434857</v>
      </c>
      <c r="C16">
        <v>0.98647944603209492</v>
      </c>
      <c r="D16">
        <v>1.0360595988538681</v>
      </c>
      <c r="E16">
        <v>1.0184420412301454</v>
      </c>
      <c r="G16">
        <v>1.0140124252725353</v>
      </c>
      <c r="H16">
        <v>1.0900258605827251</v>
      </c>
      <c r="I16">
        <v>1.1384559192550048</v>
      </c>
      <c r="J16">
        <v>0.93696237911565772</v>
      </c>
      <c r="L16">
        <v>1.8569416126042633</v>
      </c>
      <c r="M16">
        <v>1.8453836477987422</v>
      </c>
      <c r="N16">
        <v>2.0119900213086637</v>
      </c>
      <c r="O16">
        <v>1.4682733702337021</v>
      </c>
    </row>
    <row r="17" spans="1:15" x14ac:dyDescent="0.2">
      <c r="A17">
        <v>45</v>
      </c>
      <c r="B17">
        <v>0.99848813117859458</v>
      </c>
      <c r="C17">
        <v>0.99068971202462064</v>
      </c>
      <c r="D17">
        <v>1.0453977077363896</v>
      </c>
      <c r="E17">
        <v>1.0235958093950659</v>
      </c>
      <c r="G17">
        <v>1.023586918297972</v>
      </c>
      <c r="H17">
        <v>1.0774311821159703</v>
      </c>
      <c r="I17">
        <v>1.1468906485250654</v>
      </c>
      <c r="J17">
        <v>0.95793672088993242</v>
      </c>
      <c r="L17">
        <v>2.596774791473587</v>
      </c>
      <c r="M17">
        <v>2.1918176100628934</v>
      </c>
      <c r="N17">
        <v>2.1731614780936539</v>
      </c>
      <c r="O17">
        <v>1.5560309040590405</v>
      </c>
    </row>
    <row r="18" spans="1:15" x14ac:dyDescent="0.2">
      <c r="A18">
        <v>48</v>
      </c>
      <c r="B18">
        <v>0.99644408926774397</v>
      </c>
      <c r="C18">
        <v>1.0623417234557044</v>
      </c>
      <c r="D18">
        <v>1.0432005730659026</v>
      </c>
      <c r="E18">
        <v>1.021843528218993</v>
      </c>
      <c r="G18">
        <v>1.0314435587856055</v>
      </c>
      <c r="H18">
        <v>1.0909143152692375</v>
      </c>
      <c r="I18">
        <v>1.1212914738192159</v>
      </c>
      <c r="J18">
        <v>0.96496059030689263</v>
      </c>
      <c r="L18">
        <v>2.8849860982391102</v>
      </c>
      <c r="M18">
        <v>2.3403144654088051</v>
      </c>
      <c r="N18">
        <v>2.2705732550283249</v>
      </c>
      <c r="O18">
        <v>1.6143065805658054</v>
      </c>
    </row>
    <row r="19" spans="1:15" x14ac:dyDescent="0.2">
      <c r="A19">
        <v>51</v>
      </c>
      <c r="B19">
        <v>1.0025963416799857</v>
      </c>
      <c r="C19">
        <v>1.1273911848757967</v>
      </c>
      <c r="D19">
        <v>1.0433002865329513</v>
      </c>
      <c r="E19">
        <v>1.0200574518418386</v>
      </c>
      <c r="G19">
        <v>1.0273314968936818</v>
      </c>
      <c r="H19">
        <v>1.0795184184816966</v>
      </c>
      <c r="I19">
        <v>1.104962917526348</v>
      </c>
      <c r="J19">
        <v>0.96809156464866697</v>
      </c>
      <c r="L19">
        <v>2.9335372258263828</v>
      </c>
      <c r="M19">
        <v>2.361578616352201</v>
      </c>
      <c r="N19">
        <v>2.2414323579855515</v>
      </c>
      <c r="O19">
        <v>1.5871963407134071</v>
      </c>
    </row>
    <row r="20" spans="1:15" x14ac:dyDescent="0.2">
      <c r="A20">
        <v>54</v>
      </c>
      <c r="B20">
        <v>0.99910317883146871</v>
      </c>
      <c r="C20">
        <v>1.1238546933391953</v>
      </c>
      <c r="D20">
        <v>1.0419736389684813</v>
      </c>
      <c r="E20">
        <v>1.019565168412752</v>
      </c>
      <c r="G20">
        <v>1.0237703668971985</v>
      </c>
      <c r="H20">
        <v>1.1340198839147178</v>
      </c>
      <c r="I20">
        <v>1.1621725310879383</v>
      </c>
      <c r="J20">
        <v>0.97978422494270223</v>
      </c>
      <c r="L20">
        <v>2.8883595922150138</v>
      </c>
      <c r="M20">
        <v>2.2845471698113209</v>
      </c>
      <c r="N20">
        <v>2.1595239332675016</v>
      </c>
      <c r="O20">
        <v>1.5481434501845017</v>
      </c>
    </row>
    <row r="21" spans="1:15" x14ac:dyDescent="0.2">
      <c r="A21">
        <v>57</v>
      </c>
      <c r="B21">
        <v>0.99638252530633997</v>
      </c>
      <c r="C21">
        <v>1.0709551549791163</v>
      </c>
      <c r="D21">
        <v>1.0276057306590258</v>
      </c>
      <c r="E21">
        <v>1.0086819871578236</v>
      </c>
      <c r="G21">
        <v>1.0147620443089906</v>
      </c>
      <c r="H21">
        <v>1.1593603815872651</v>
      </c>
      <c r="I21">
        <v>1.1126504210115429</v>
      </c>
      <c r="J21">
        <v>0.96255799653418317</v>
      </c>
      <c r="L21">
        <v>2.9224219956750082</v>
      </c>
      <c r="M21">
        <v>2.2070377358490565</v>
      </c>
      <c r="N21">
        <v>2.1022452055506471</v>
      </c>
      <c r="O21">
        <v>1.521632841328413</v>
      </c>
    </row>
    <row r="22" spans="1:15" x14ac:dyDescent="0.2">
      <c r="A22">
        <v>60</v>
      </c>
      <c r="B22">
        <v>0.99653288344284618</v>
      </c>
      <c r="C22">
        <v>1.0996246427786327</v>
      </c>
      <c r="D22">
        <v>1.026839541547278</v>
      </c>
      <c r="E22">
        <v>1.0091156922383688</v>
      </c>
      <c r="G22">
        <v>1.0106628765678114</v>
      </c>
      <c r="H22">
        <v>1.2007430607436356</v>
      </c>
      <c r="I22">
        <v>1.1363146155132993</v>
      </c>
      <c r="J22">
        <v>0.99788417463245582</v>
      </c>
      <c r="L22">
        <v>2.8630769230769233</v>
      </c>
      <c r="M22">
        <v>2.1009433962264152</v>
      </c>
      <c r="N22">
        <v>1.9976560469830051</v>
      </c>
      <c r="O22">
        <v>1.4685462792127921</v>
      </c>
    </row>
    <row r="23" spans="1:15" x14ac:dyDescent="0.2">
      <c r="A23">
        <v>63</v>
      </c>
      <c r="B23">
        <v>1.0001574616705144</v>
      </c>
      <c r="C23">
        <v>1.0831787205979335</v>
      </c>
      <c r="D23">
        <v>1.0422481375358166</v>
      </c>
      <c r="E23">
        <v>1.0228872366790582</v>
      </c>
      <c r="G23">
        <v>0.99767905286601799</v>
      </c>
      <c r="H23">
        <v>1.1752600425262918</v>
      </c>
      <c r="I23">
        <v>1.1405085596386548</v>
      </c>
      <c r="J23">
        <v>0.98109788137961884</v>
      </c>
      <c r="L23">
        <v>2.8818164967562558</v>
      </c>
      <c r="M23">
        <v>2.0914968553459121</v>
      </c>
      <c r="N23">
        <v>1.9744711813315317</v>
      </c>
      <c r="O23">
        <v>1.4583833025830257</v>
      </c>
    </row>
    <row r="24" spans="1:15" x14ac:dyDescent="0.2">
      <c r="A24">
        <v>66</v>
      </c>
      <c r="B24">
        <v>1.0916965607056177</v>
      </c>
      <c r="C24">
        <v>1.0669372389536163</v>
      </c>
      <c r="D24">
        <v>1.1018429799426934</v>
      </c>
      <c r="E24">
        <v>1.0748175059141603</v>
      </c>
      <c r="G24">
        <v>1.0033782674950182</v>
      </c>
      <c r="H24">
        <v>1.1273047526004252</v>
      </c>
      <c r="I24">
        <v>1.1200680310042936</v>
      </c>
      <c r="J24">
        <v>0.9873687741069932</v>
      </c>
      <c r="L24">
        <v>2.8215384615384616</v>
      </c>
      <c r="M24">
        <v>2.0590566037735849</v>
      </c>
      <c r="N24">
        <v>1.8833532560677719</v>
      </c>
      <c r="O24">
        <v>1.3981434501845016</v>
      </c>
    </row>
    <row r="25" spans="1:15" x14ac:dyDescent="0.2">
      <c r="A25">
        <v>69</v>
      </c>
      <c r="B25">
        <v>1.1562552536553601</v>
      </c>
      <c r="C25">
        <v>1.0769141569575731</v>
      </c>
      <c r="D25">
        <v>1.1633054441260746</v>
      </c>
      <c r="E25">
        <v>1.1269984228906162</v>
      </c>
      <c r="G25">
        <v>0.99983940921345682</v>
      </c>
      <c r="H25">
        <v>1.1717866789264986</v>
      </c>
      <c r="I25">
        <v>1.1377265376679864</v>
      </c>
      <c r="J25">
        <v>1.0757040639499136</v>
      </c>
      <c r="L25">
        <v>2.858164967562558</v>
      </c>
      <c r="M25">
        <v>2.0742641509433963</v>
      </c>
      <c r="N25">
        <v>1.8572267553661452</v>
      </c>
      <c r="O25">
        <v>1.3853205719557193</v>
      </c>
    </row>
    <row r="26" spans="1:15" x14ac:dyDescent="0.2">
      <c r="A26">
        <v>72</v>
      </c>
      <c r="B26">
        <v>1.1548641449120935</v>
      </c>
      <c r="C26">
        <v>1.0917789624093206</v>
      </c>
      <c r="D26">
        <v>1.1571375358166189</v>
      </c>
      <c r="E26">
        <v>1.1270947392136983</v>
      </c>
      <c r="G26">
        <v>0.98983765092017351</v>
      </c>
      <c r="H26">
        <v>1.1491638411585543</v>
      </c>
      <c r="I26">
        <v>1.1124680756147882</v>
      </c>
      <c r="J26">
        <v>1.1448666778467216</v>
      </c>
      <c r="L26">
        <v>2.7888168056842755</v>
      </c>
      <c r="M26">
        <v>2.0096226415094338</v>
      </c>
      <c r="N26">
        <v>1.8119224572527417</v>
      </c>
      <c r="O26">
        <v>1.3537784440344403</v>
      </c>
    </row>
    <row r="27" spans="1:15" x14ac:dyDescent="0.2">
      <c r="A27">
        <v>75</v>
      </c>
      <c r="B27">
        <v>1.100548748002131</v>
      </c>
      <c r="C27">
        <v>1.0508249065728732</v>
      </c>
      <c r="D27">
        <v>1.1058257879656161</v>
      </c>
      <c r="E27">
        <v>1.0824946490931622</v>
      </c>
      <c r="G27">
        <v>1.030440745516352</v>
      </c>
      <c r="H27">
        <v>1.1580282742371129</v>
      </c>
      <c r="I27">
        <v>1.1476378743099314</v>
      </c>
      <c r="J27">
        <v>1.1356246855609593</v>
      </c>
      <c r="L27">
        <v>2.847871485943775</v>
      </c>
      <c r="M27">
        <v>2.0323144654088048</v>
      </c>
      <c r="N27">
        <v>1.7818304661919857</v>
      </c>
      <c r="O27">
        <v>1.3356588253382533</v>
      </c>
    </row>
    <row r="28" spans="1:15" x14ac:dyDescent="0.2">
      <c r="A28">
        <v>78</v>
      </c>
      <c r="B28">
        <v>1.1265867519090746</v>
      </c>
      <c r="C28">
        <v>1.0414744998900856</v>
      </c>
      <c r="D28">
        <v>1.1366779369627507</v>
      </c>
      <c r="E28">
        <v>1.1043685929931284</v>
      </c>
      <c r="G28">
        <v>1.0604794279685852</v>
      </c>
      <c r="H28">
        <v>1.0983575656571463</v>
      </c>
      <c r="I28">
        <v>1.1592962694473874</v>
      </c>
      <c r="J28">
        <v>1.1934227737715917</v>
      </c>
      <c r="L28">
        <v>2.8276614148903305</v>
      </c>
      <c r="M28">
        <v>2.0374654088050312</v>
      </c>
      <c r="N28">
        <v>1.7472168806195105</v>
      </c>
      <c r="O28">
        <v>1.3053736162361622</v>
      </c>
    </row>
    <row r="29" spans="1:15" x14ac:dyDescent="0.2">
      <c r="A29">
        <v>81</v>
      </c>
      <c r="B29">
        <v>1.1123820517374061</v>
      </c>
      <c r="C29">
        <v>1.0190431963068804</v>
      </c>
      <c r="D29">
        <v>1.1210825214899713</v>
      </c>
      <c r="E29">
        <v>1.0931474597273856</v>
      </c>
      <c r="G29">
        <v>1.0122412378384713</v>
      </c>
      <c r="H29">
        <v>1.1578328831676341</v>
      </c>
      <c r="I29">
        <v>1.1249093849328053</v>
      </c>
      <c r="J29">
        <v>1.198235787355358</v>
      </c>
      <c r="L29">
        <v>2.7814890330552982</v>
      </c>
      <c r="M29">
        <v>1.9974339622641508</v>
      </c>
      <c r="N29">
        <v>1.6984200405384335</v>
      </c>
      <c r="O29">
        <v>1.2711254612546126</v>
      </c>
    </row>
    <row r="30" spans="1:15" x14ac:dyDescent="0.2">
      <c r="A30">
        <v>84</v>
      </c>
      <c r="B30">
        <v>1.096331616645948</v>
      </c>
      <c r="C30">
        <v>1.0155847438997583</v>
      </c>
      <c r="D30">
        <v>1.1012315186246417</v>
      </c>
      <c r="E30">
        <v>1.0762160639855809</v>
      </c>
      <c r="G30">
        <v>1.0019839409213456</v>
      </c>
      <c r="H30">
        <v>1.1484265272110799</v>
      </c>
      <c r="I30">
        <v>1.1132682763620141</v>
      </c>
      <c r="J30">
        <v>1.1891704399351559</v>
      </c>
      <c r="L30">
        <v>2.8266048810627122</v>
      </c>
      <c r="M30">
        <v>2.0209559748427672</v>
      </c>
      <c r="N30">
        <v>1.6982641234863052</v>
      </c>
      <c r="O30">
        <v>1.2839714022140221</v>
      </c>
    </row>
    <row r="31" spans="1:15" x14ac:dyDescent="0.2">
      <c r="A31">
        <v>87</v>
      </c>
      <c r="B31">
        <v>1.1127632747291776</v>
      </c>
      <c r="C31">
        <v>1.0047268630468233</v>
      </c>
      <c r="D31">
        <v>1.1153839541547279</v>
      </c>
      <c r="E31">
        <v>1.0863495550298525</v>
      </c>
      <c r="G31">
        <v>1.0030811159301372</v>
      </c>
      <c r="H31">
        <v>1.1913453249813231</v>
      </c>
      <c r="I31">
        <v>1.1269034740422683</v>
      </c>
      <c r="J31">
        <v>1.1664978478394545</v>
      </c>
      <c r="L31">
        <v>2.7877170219338896</v>
      </c>
      <c r="M31">
        <v>1.9990943396226415</v>
      </c>
      <c r="N31">
        <v>1.6534327737643575</v>
      </c>
      <c r="O31">
        <v>1.2544703259532595</v>
      </c>
    </row>
    <row r="32" spans="1:15" x14ac:dyDescent="0.2">
      <c r="A32">
        <v>90</v>
      </c>
      <c r="B32">
        <v>1.1190670692002604</v>
      </c>
      <c r="C32">
        <v>1.0035139591118927</v>
      </c>
      <c r="D32">
        <v>1.1299071633237823</v>
      </c>
      <c r="E32">
        <v>1.101347302016447</v>
      </c>
      <c r="G32">
        <v>0.99558199507677869</v>
      </c>
      <c r="H32">
        <v>1.2213407275443939</v>
      </c>
      <c r="I32">
        <v>1.1360620085875202</v>
      </c>
      <c r="J32">
        <v>1.1958572307004305</v>
      </c>
      <c r="L32">
        <v>2.8488353413654619</v>
      </c>
      <c r="M32">
        <v>2.0356289308176101</v>
      </c>
      <c r="N32">
        <v>1.6708331167818722</v>
      </c>
      <c r="O32">
        <v>1.2718711562115619</v>
      </c>
    </row>
    <row r="33" spans="1:15" x14ac:dyDescent="0.2">
      <c r="A33">
        <v>93</v>
      </c>
      <c r="B33">
        <v>1.0718522464926301</v>
      </c>
      <c r="C33">
        <v>1.0001005715541877</v>
      </c>
      <c r="D33">
        <v>1.0921031518624642</v>
      </c>
      <c r="E33">
        <v>1.0754911569223837</v>
      </c>
      <c r="G33">
        <v>0.99282381901301131</v>
      </c>
      <c r="H33">
        <v>1.2524107809895983</v>
      </c>
      <c r="I33">
        <v>1.1442201527909441</v>
      </c>
      <c r="J33">
        <v>1.1441696014310472</v>
      </c>
      <c r="L33">
        <v>2.7705653382761817</v>
      </c>
      <c r="M33">
        <v>2.014440251572327</v>
      </c>
      <c r="N33">
        <v>1.6252689569149215</v>
      </c>
      <c r="O33">
        <v>1.2481511377613774</v>
      </c>
    </row>
    <row r="34" spans="1:15" x14ac:dyDescent="0.2">
      <c r="A34">
        <v>96</v>
      </c>
      <c r="B34">
        <v>1.0537163322086072</v>
      </c>
      <c r="C34">
        <v>0.98995713343591996</v>
      </c>
      <c r="D34">
        <v>1.0894481375358167</v>
      </c>
      <c r="E34">
        <v>1.1526208178438662</v>
      </c>
      <c r="G34">
        <v>0.98979017700152372</v>
      </c>
      <c r="H34">
        <v>1.21880064364117</v>
      </c>
      <c r="I34">
        <v>1.1082685551776055</v>
      </c>
      <c r="J34">
        <v>1.1255173570350494</v>
      </c>
      <c r="L34">
        <v>2.7908495520543717</v>
      </c>
      <c r="M34">
        <v>2.015748427672956</v>
      </c>
      <c r="N34">
        <v>1.6358141468738632</v>
      </c>
      <c r="O34">
        <v>1.2548470172201722</v>
      </c>
    </row>
    <row r="35" spans="1:15" x14ac:dyDescent="0.2">
      <c r="A35">
        <v>99</v>
      </c>
      <c r="B35">
        <v>1.0378026401468063</v>
      </c>
      <c r="C35">
        <v>1.0064349307540119</v>
      </c>
      <c r="D35">
        <v>1.0958234957020059</v>
      </c>
      <c r="E35">
        <v>1.1405632533513574</v>
      </c>
      <c r="G35">
        <v>0.9935101394912671</v>
      </c>
      <c r="H35">
        <v>1.1809533934831333</v>
      </c>
      <c r="I35">
        <v>1.1328032119556124</v>
      </c>
      <c r="J35">
        <v>1.1402772653586002</v>
      </c>
      <c r="L35">
        <v>2.7337472968798271</v>
      </c>
      <c r="M35">
        <v>1.9758805031446542</v>
      </c>
      <c r="N35">
        <v>1.6132529494309029</v>
      </c>
      <c r="O35">
        <v>1.2525945571955719</v>
      </c>
    </row>
    <row r="36" spans="1:15" x14ac:dyDescent="0.2">
      <c r="A36">
        <v>102</v>
      </c>
      <c r="B36">
        <v>1.0300562363108978</v>
      </c>
      <c r="G36">
        <v>0.99295334661821588</v>
      </c>
      <c r="H36">
        <v>1.1610838457559911</v>
      </c>
      <c r="I36">
        <v>1.1347147716500308</v>
      </c>
      <c r="J36">
        <v>1.1820185588909387</v>
      </c>
      <c r="L36">
        <v>2.743954278653074</v>
      </c>
      <c r="M36">
        <v>1.9862075471698115</v>
      </c>
      <c r="N36">
        <v>1.6076711189647108</v>
      </c>
      <c r="O36">
        <v>1.2498808425584254</v>
      </c>
    </row>
    <row r="37" spans="1:15" x14ac:dyDescent="0.2">
      <c r="A37">
        <v>105</v>
      </c>
      <c r="B37">
        <v>1.0174504232522348</v>
      </c>
      <c r="G37">
        <v>1.013636150509905</v>
      </c>
      <c r="H37">
        <v>1.1773650939601172</v>
      </c>
      <c r="I37">
        <v>1.155108459265042</v>
      </c>
      <c r="J37">
        <v>1.1536038906590644</v>
      </c>
      <c r="L37">
        <v>2.7692431263515602</v>
      </c>
      <c r="M37">
        <v>2.0026037735849056</v>
      </c>
      <c r="N37">
        <v>1.5999844082947872</v>
      </c>
      <c r="O37">
        <v>1.2472440036900367</v>
      </c>
    </row>
    <row r="38" spans="1:15" x14ac:dyDescent="0.2">
      <c r="A38">
        <v>108</v>
      </c>
      <c r="B38">
        <v>1.0172497484165037</v>
      </c>
      <c r="G38">
        <v>1.0234251553159068</v>
      </c>
      <c r="H38">
        <v>1.1710671800471237</v>
      </c>
      <c r="I38">
        <v>1.1683198572464173</v>
      </c>
      <c r="J38">
        <v>1.1166202694393204</v>
      </c>
      <c r="L38">
        <v>2.7545628668520239</v>
      </c>
      <c r="M38">
        <v>1.9860314465408804</v>
      </c>
      <c r="N38">
        <v>1.6154461826308404</v>
      </c>
      <c r="O38">
        <v>1.2628113468634685</v>
      </c>
    </row>
    <row r="39" spans="1:15" x14ac:dyDescent="0.2">
      <c r="A39">
        <v>111</v>
      </c>
      <c r="B39">
        <v>1.0158106908186821</v>
      </c>
      <c r="G39">
        <v>1.0060795920759582</v>
      </c>
      <c r="H39">
        <v>1.2505275558875928</v>
      </c>
      <c r="I39">
        <v>1.1686198628227289</v>
      </c>
      <c r="J39">
        <v>1.138363239979876</v>
      </c>
      <c r="L39">
        <v>2.7625455668829164</v>
      </c>
      <c r="M39">
        <v>1.9961194968553457</v>
      </c>
      <c r="N39">
        <v>1.6156072969180395</v>
      </c>
      <c r="O39">
        <v>1.266382226322263</v>
      </c>
    </row>
    <row r="40" spans="1:15" x14ac:dyDescent="0.2">
      <c r="A40">
        <v>114</v>
      </c>
      <c r="B40">
        <v>1.0030592553128514</v>
      </c>
      <c r="G40">
        <v>1.0117254718086977</v>
      </c>
      <c r="H40">
        <v>1.2004407792655596</v>
      </c>
      <c r="I40">
        <v>1.1445084481124184</v>
      </c>
      <c r="J40">
        <v>1.124164011403656</v>
      </c>
      <c r="L40">
        <v>2.694019153537226</v>
      </c>
      <c r="M40">
        <v>1.9586477987421385</v>
      </c>
      <c r="N40">
        <v>1.5898549971415208</v>
      </c>
      <c r="O40">
        <v>1.2330335178351783</v>
      </c>
    </row>
    <row r="41" spans="1:15" x14ac:dyDescent="0.2">
      <c r="A41">
        <v>117</v>
      </c>
      <c r="B41">
        <v>1.0129746048659207</v>
      </c>
      <c r="G41">
        <v>1.0028947368421053</v>
      </c>
      <c r="H41">
        <v>1.2308804091718868</v>
      </c>
      <c r="I41">
        <v>1.1392321418613727</v>
      </c>
      <c r="J41">
        <v>1.134455251830734</v>
      </c>
      <c r="L41">
        <v>2.7536855112758731</v>
      </c>
      <c r="M41">
        <v>1.9992830188679247</v>
      </c>
      <c r="N41">
        <v>1.6019281742113194</v>
      </c>
      <c r="O41">
        <v>1.2381380688806887</v>
      </c>
    </row>
    <row r="42" spans="1:15" x14ac:dyDescent="0.2">
      <c r="A42">
        <v>120</v>
      </c>
      <c r="B42">
        <v>1.0041508317054402</v>
      </c>
      <c r="G42">
        <v>1.002657367248857</v>
      </c>
      <c r="H42">
        <v>1.2152387793804953</v>
      </c>
      <c r="I42">
        <v>1.1540378073941893</v>
      </c>
      <c r="J42">
        <v>1.1303387556599027</v>
      </c>
      <c r="L42">
        <v>2.6976150756873647</v>
      </c>
      <c r="M42">
        <v>1.9706415094339622</v>
      </c>
      <c r="N42">
        <v>1.605316771477574</v>
      </c>
      <c r="O42">
        <v>1.2321532902829029</v>
      </c>
    </row>
    <row r="43" spans="1:15" x14ac:dyDescent="0.2">
      <c r="A43">
        <v>123</v>
      </c>
      <c r="B43">
        <v>0.99787604333155744</v>
      </c>
      <c r="G43">
        <v>1.0110772476849137</v>
      </c>
      <c r="H43">
        <v>1.3178461007988047</v>
      </c>
      <c r="I43">
        <v>1.1238091786092679</v>
      </c>
      <c r="J43">
        <v>1.1264788417463247</v>
      </c>
      <c r="L43">
        <v>2.7218164967562561</v>
      </c>
      <c r="M43">
        <v>1.9577169811320754</v>
      </c>
      <c r="N43">
        <v>1.6004001871004625</v>
      </c>
      <c r="O43">
        <v>1.23117696801968</v>
      </c>
    </row>
    <row r="44" spans="1:15" x14ac:dyDescent="0.2">
      <c r="A44">
        <v>126</v>
      </c>
      <c r="G44">
        <v>1.0039954284374635</v>
      </c>
      <c r="H44">
        <v>1.3114154358944889</v>
      </c>
      <c r="I44">
        <v>1.1436145653264929</v>
      </c>
      <c r="J44">
        <v>1.1171803901839119</v>
      </c>
      <c r="L44">
        <v>2.7537843682421994</v>
      </c>
      <c r="M44">
        <v>1.9934591194968552</v>
      </c>
      <c r="N44">
        <v>1.61378826464321</v>
      </c>
      <c r="O44">
        <v>1.23842635301353</v>
      </c>
    </row>
    <row r="45" spans="1:15" x14ac:dyDescent="0.2">
      <c r="A45">
        <v>129</v>
      </c>
      <c r="G45">
        <v>0.99954167155081464</v>
      </c>
      <c r="H45">
        <v>1.2780891902764209</v>
      </c>
      <c r="I45">
        <v>1.1244677410360786</v>
      </c>
      <c r="J45">
        <v>1.0687042316507351</v>
      </c>
      <c r="L45">
        <v>2.6843805993203582</v>
      </c>
      <c r="M45">
        <v>1.939427672955975</v>
      </c>
      <c r="N45">
        <v>1.5921053999272388</v>
      </c>
      <c r="O45">
        <v>1.2410939421894216</v>
      </c>
    </row>
    <row r="46" spans="1:15" x14ac:dyDescent="0.2">
      <c r="A46">
        <v>132</v>
      </c>
      <c r="G46">
        <v>0.99809928496073153</v>
      </c>
      <c r="H46">
        <v>1.3135469225906558</v>
      </c>
      <c r="I46">
        <v>1.1491496124463279</v>
      </c>
      <c r="J46">
        <v>1.0757840013416067</v>
      </c>
      <c r="L46">
        <v>2.6546802594995369</v>
      </c>
      <c r="M46">
        <v>1.9368679245283018</v>
      </c>
      <c r="N46">
        <v>1.5900888727197131</v>
      </c>
      <c r="O46">
        <v>1.3515682656826569</v>
      </c>
    </row>
    <row r="47" spans="1:15" x14ac:dyDescent="0.2">
      <c r="A47">
        <v>135</v>
      </c>
      <c r="G47">
        <v>0.99753018403469695</v>
      </c>
      <c r="H47">
        <v>1.2697844951439572</v>
      </c>
      <c r="I47">
        <v>1.1551614342274019</v>
      </c>
      <c r="J47">
        <v>1.1046788529263796</v>
      </c>
      <c r="L47">
        <v>2.6920420142106889</v>
      </c>
      <c r="M47">
        <v>1.9620566037735847</v>
      </c>
      <c r="N47">
        <v>1.6163089236526169</v>
      </c>
      <c r="O47">
        <v>1.4328451722017219</v>
      </c>
    </row>
    <row r="48" spans="1:15" x14ac:dyDescent="0.2">
      <c r="A48">
        <v>138</v>
      </c>
      <c r="G48">
        <v>1.0025213925682803</v>
      </c>
      <c r="H48">
        <v>1.2638957531176369</v>
      </c>
      <c r="I48">
        <v>1.1794077956839346</v>
      </c>
      <c r="J48">
        <v>1.1630778690815584</v>
      </c>
      <c r="L48">
        <v>2.669786839666358</v>
      </c>
      <c r="M48">
        <v>1.9482452830188681</v>
      </c>
      <c r="N48">
        <v>1.5885816745491399</v>
      </c>
      <c r="O48">
        <v>1.4525868696186959</v>
      </c>
    </row>
    <row r="49" spans="1:15" x14ac:dyDescent="0.2">
      <c r="A49">
        <v>141</v>
      </c>
      <c r="G49">
        <v>1.0000445434298442</v>
      </c>
      <c r="H49">
        <v>1.3134492270559164</v>
      </c>
      <c r="I49">
        <v>1.1612373835944905</v>
      </c>
      <c r="J49">
        <v>1.1086595114316062</v>
      </c>
      <c r="L49">
        <v>2.6970281124497992</v>
      </c>
      <c r="M49">
        <v>1.9551635220125785</v>
      </c>
      <c r="N49">
        <v>1.5835039758848293</v>
      </c>
      <c r="O49">
        <v>1.6875422816728165</v>
      </c>
    </row>
    <row r="50" spans="1:15" x14ac:dyDescent="0.2">
      <c r="A50">
        <v>144</v>
      </c>
      <c r="G50">
        <v>1.0072687844332433</v>
      </c>
      <c r="H50">
        <v>1.3150836158841448</v>
      </c>
      <c r="I50">
        <v>1.1553259354263088</v>
      </c>
      <c r="J50">
        <v>1.1359047459332552</v>
      </c>
      <c r="L50">
        <v>2.6080383070744517</v>
      </c>
      <c r="M50">
        <v>1.8997861635220123</v>
      </c>
      <c r="N50">
        <v>1.5740502052907854</v>
      </c>
      <c r="O50">
        <v>1.7772063345633455</v>
      </c>
    </row>
    <row r="51" spans="1:15" x14ac:dyDescent="0.2">
      <c r="A51">
        <v>147</v>
      </c>
      <c r="G51">
        <v>1.0105392099402182</v>
      </c>
      <c r="H51">
        <v>1.3374133670478709</v>
      </c>
      <c r="I51">
        <v>1.1481849105001951</v>
      </c>
      <c r="J51">
        <v>1.1244284196992567</v>
      </c>
      <c r="L51">
        <v>2.6966203274637008</v>
      </c>
      <c r="M51">
        <v>1.9598301886792453</v>
      </c>
      <c r="N51">
        <v>1.6171196923236837</v>
      </c>
      <c r="O51">
        <v>1.7920664206642065</v>
      </c>
    </row>
    <row r="52" spans="1:15" x14ac:dyDescent="0.2">
      <c r="A52">
        <v>150</v>
      </c>
      <c r="G52">
        <v>0.99057144531707886</v>
      </c>
      <c r="H52">
        <v>1.3130320096546177</v>
      </c>
      <c r="I52">
        <v>1.1308855183181843</v>
      </c>
      <c r="J52">
        <v>1.2450623288054112</v>
      </c>
      <c r="L52">
        <v>2.6598455359901143</v>
      </c>
      <c r="M52">
        <v>1.9432075471698116</v>
      </c>
      <c r="N52">
        <v>1.5869081648562964</v>
      </c>
      <c r="O52">
        <v>1.7487892066420661</v>
      </c>
    </row>
    <row r="53" spans="1:15" x14ac:dyDescent="0.2">
      <c r="A53">
        <v>153</v>
      </c>
      <c r="G53">
        <v>0.99672664400421984</v>
      </c>
      <c r="H53">
        <v>1.297283489454629</v>
      </c>
      <c r="I53">
        <v>1.1392616963140578</v>
      </c>
      <c r="J53">
        <v>1.30844261836883</v>
      </c>
      <c r="L53">
        <v>2.6689403768921842</v>
      </c>
      <c r="M53">
        <v>1.9543207547169812</v>
      </c>
      <c r="N53">
        <v>1.5951821630892364</v>
      </c>
      <c r="O53">
        <v>1.72499615621156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0F6F3-C4EE-2941-8AAC-31179836A8AD}">
  <dimension ref="A1:J53"/>
  <sheetViews>
    <sheetView topLeftCell="A11" workbookViewId="0">
      <selection activeCell="K30" sqref="K30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</row>
    <row r="2" spans="1:10" x14ac:dyDescent="0.2">
      <c r="A2">
        <v>0</v>
      </c>
      <c r="B2">
        <v>0.98448927186983037</v>
      </c>
      <c r="C2">
        <v>0.9689027034841694</v>
      </c>
      <c r="D2">
        <v>1.0173722491607609</v>
      </c>
      <c r="F2">
        <v>1.0024011979250227</v>
      </c>
      <c r="G2">
        <v>1.0133058165426603</v>
      </c>
      <c r="H2">
        <v>1.0025885997023209</v>
      </c>
      <c r="I2">
        <v>1.00753719472256</v>
      </c>
      <c r="J2">
        <v>0.83184664087231797</v>
      </c>
    </row>
    <row r="3" spans="1:10" x14ac:dyDescent="0.2">
      <c r="A3">
        <v>3</v>
      </c>
      <c r="B3">
        <v>1.0249722229080764</v>
      </c>
      <c r="C3">
        <v>1.0005146739916149</v>
      </c>
      <c r="D3">
        <v>0.96946723859256489</v>
      </c>
      <c r="F3">
        <v>0.99724049414407179</v>
      </c>
      <c r="G3">
        <v>1.0160755987617445</v>
      </c>
      <c r="H3">
        <v>1.0370409107365541</v>
      </c>
      <c r="I3">
        <v>1.0133199213998314</v>
      </c>
      <c r="J3">
        <v>0.83772071755188171</v>
      </c>
    </row>
    <row r="4" spans="1:10" x14ac:dyDescent="0.2">
      <c r="A4">
        <v>6</v>
      </c>
      <c r="B4">
        <v>0.98305720846398859</v>
      </c>
      <c r="C4">
        <v>0.97971953158883907</v>
      </c>
      <c r="D4">
        <v>1.0085353723734924</v>
      </c>
      <c r="F4">
        <v>0.9901224664420557</v>
      </c>
      <c r="G4">
        <v>0.99944061261065542</v>
      </c>
      <c r="H4">
        <v>1.0313628866808802</v>
      </c>
      <c r="I4">
        <v>0.99322541405445863</v>
      </c>
      <c r="J4">
        <v>0.80784734435455496</v>
      </c>
    </row>
    <row r="5" spans="1:10" x14ac:dyDescent="0.2">
      <c r="A5">
        <v>9</v>
      </c>
      <c r="B5">
        <v>1.0472087108960273</v>
      </c>
      <c r="C5">
        <v>1.0531675581899667</v>
      </c>
      <c r="D5">
        <v>1.0081468357578018</v>
      </c>
      <c r="F5">
        <v>1.0207658163538156</v>
      </c>
      <c r="G5">
        <v>1.0058274045511324</v>
      </c>
      <c r="H5">
        <v>1.0308298805261678</v>
      </c>
      <c r="I5">
        <v>1.0241929446991671</v>
      </c>
      <c r="J5">
        <v>0.82173056630320085</v>
      </c>
    </row>
    <row r="6" spans="1:10" x14ac:dyDescent="0.2">
      <c r="A6">
        <v>12</v>
      </c>
      <c r="B6">
        <v>0.99658033134984325</v>
      </c>
      <c r="C6">
        <v>0.97931473182015327</v>
      </c>
      <c r="D6">
        <v>1.0032264080566951</v>
      </c>
      <c r="F6">
        <v>0.98827744799187123</v>
      </c>
      <c r="G6">
        <v>0.99137565850214526</v>
      </c>
      <c r="H6">
        <v>1.0112615149442858</v>
      </c>
      <c r="I6">
        <v>0.99467577430523058</v>
      </c>
      <c r="J6">
        <v>0.8298593035525853</v>
      </c>
    </row>
    <row r="7" spans="1:10" x14ac:dyDescent="0.2">
      <c r="A7">
        <v>15</v>
      </c>
      <c r="B7">
        <v>0.93878916569961235</v>
      </c>
      <c r="C7">
        <v>0.98460604308226107</v>
      </c>
      <c r="D7">
        <v>1.0140525923162997</v>
      </c>
      <c r="F7">
        <v>1.0137387026044173</v>
      </c>
      <c r="G7">
        <v>1.0033183077173737</v>
      </c>
      <c r="H7">
        <v>0.96109658473792192</v>
      </c>
      <c r="I7">
        <v>0.98951997754280896</v>
      </c>
      <c r="J7">
        <v>0.83692578262398865</v>
      </c>
    </row>
    <row r="8" spans="1:10" x14ac:dyDescent="0.2">
      <c r="A8">
        <v>18</v>
      </c>
      <c r="B8">
        <v>1.0177328954840621</v>
      </c>
      <c r="C8">
        <v>0.98182159895908616</v>
      </c>
      <c r="D8">
        <v>0.994361556633097</v>
      </c>
      <c r="F8">
        <v>1.0135087437830899</v>
      </c>
      <c r="G8">
        <v>0.99270080921088366</v>
      </c>
      <c r="H8">
        <v>0.99019469809726857</v>
      </c>
      <c r="I8">
        <v>1.0074950874894733</v>
      </c>
      <c r="J8">
        <v>0.81423848047836789</v>
      </c>
    </row>
    <row r="9" spans="1:10" x14ac:dyDescent="0.2">
      <c r="A9">
        <v>21</v>
      </c>
      <c r="B9">
        <v>1.0225229006691192</v>
      </c>
      <c r="C9">
        <v>1.0291484747723001</v>
      </c>
      <c r="D9">
        <v>0.97740581872435661</v>
      </c>
      <c r="F9">
        <v>0.98990855125942567</v>
      </c>
      <c r="G9">
        <v>0.9871340900450768</v>
      </c>
      <c r="H9">
        <v>0.96975743191600627</v>
      </c>
      <c r="I9">
        <v>1.0024609338448582</v>
      </c>
      <c r="J9">
        <v>0.82980302497361946</v>
      </c>
    </row>
    <row r="10" spans="1:10" x14ac:dyDescent="0.2">
      <c r="A10">
        <v>24</v>
      </c>
      <c r="B10">
        <v>0.98977803017209454</v>
      </c>
      <c r="C10">
        <v>1.0156397282058696</v>
      </c>
      <c r="D10">
        <v>1.0010816859380827</v>
      </c>
      <c r="F10">
        <v>0.98461949836889673</v>
      </c>
      <c r="G10">
        <v>1.0030196057133547</v>
      </c>
      <c r="H10">
        <v>0.97529868458103708</v>
      </c>
      <c r="I10">
        <v>0.95548329746420879</v>
      </c>
      <c r="J10">
        <v>0.80744635947942311</v>
      </c>
    </row>
    <row r="11" spans="1:10" x14ac:dyDescent="0.2">
      <c r="A11">
        <v>27</v>
      </c>
      <c r="B11">
        <v>0.99497296363052767</v>
      </c>
      <c r="C11">
        <v>1.0074280757553851</v>
      </c>
      <c r="D11">
        <v>1.0066237722242943</v>
      </c>
      <c r="F11">
        <v>0.99981282421519868</v>
      </c>
      <c r="G11">
        <v>0.98804105794818875</v>
      </c>
      <c r="H11">
        <v>0.99069954543626049</v>
      </c>
      <c r="I11">
        <v>1.0121502760363057</v>
      </c>
      <c r="J11">
        <v>0.82405557509672878</v>
      </c>
    </row>
    <row r="12" spans="1:10" x14ac:dyDescent="0.2">
      <c r="A12">
        <v>30</v>
      </c>
      <c r="B12">
        <v>0.95828004246808718</v>
      </c>
      <c r="C12">
        <v>0.99116090790805256</v>
      </c>
      <c r="D12">
        <v>0.99241576526171804</v>
      </c>
      <c r="F12">
        <v>1.0330178084389539</v>
      </c>
      <c r="G12">
        <v>0.97663607234019445</v>
      </c>
      <c r="H12">
        <v>0.95989178969387334</v>
      </c>
      <c r="I12">
        <v>1.009796949564892</v>
      </c>
      <c r="J12">
        <v>0.81060499472388325</v>
      </c>
    </row>
    <row r="13" spans="1:10" x14ac:dyDescent="0.2">
      <c r="A13">
        <v>33</v>
      </c>
      <c r="B13">
        <v>1.0113083627564752</v>
      </c>
      <c r="C13">
        <v>1.0005985253722711</v>
      </c>
      <c r="D13">
        <v>0.97687430063409164</v>
      </c>
      <c r="F13">
        <v>1.022247178993529</v>
      </c>
      <c r="G13">
        <v>0.97707054798240367</v>
      </c>
      <c r="H13">
        <v>0.93741502071684302</v>
      </c>
      <c r="I13">
        <v>1.0115186675400019</v>
      </c>
      <c r="J13">
        <v>0.78766443897291583</v>
      </c>
    </row>
    <row r="14" spans="1:10" x14ac:dyDescent="0.2">
      <c r="A14">
        <v>36</v>
      </c>
      <c r="B14">
        <v>1.0180736278116589</v>
      </c>
      <c r="C14">
        <v>0.97865837790949828</v>
      </c>
      <c r="D14">
        <v>0.95557938580131774</v>
      </c>
      <c r="F14">
        <v>1.0102572330071125</v>
      </c>
      <c r="G14">
        <v>0.99164177483299853</v>
      </c>
      <c r="H14">
        <v>0.92975381149684222</v>
      </c>
      <c r="I14">
        <v>0.99336109291662766</v>
      </c>
      <c r="J14">
        <v>0.8286352444600773</v>
      </c>
    </row>
    <row r="15" spans="1:10" x14ac:dyDescent="0.2">
      <c r="A15">
        <v>39</v>
      </c>
      <c r="B15">
        <v>1.0119700748129676</v>
      </c>
      <c r="C15">
        <v>1.0141072719387016</v>
      </c>
      <c r="D15">
        <v>0.98698868581375099</v>
      </c>
      <c r="F15">
        <v>1.0338253382533824</v>
      </c>
      <c r="G15">
        <v>0.99560093412263073</v>
      </c>
      <c r="H15">
        <v>0.96037652359306491</v>
      </c>
      <c r="I15">
        <v>1.0240011228595489</v>
      </c>
      <c r="J15">
        <v>0.83857544846992615</v>
      </c>
    </row>
    <row r="16" spans="1:10" x14ac:dyDescent="0.2">
      <c r="A16">
        <v>42</v>
      </c>
      <c r="B16">
        <v>0.98981259721982184</v>
      </c>
      <c r="C16">
        <v>1.017088333092381</v>
      </c>
      <c r="D16">
        <v>0.94450142981474572</v>
      </c>
      <c r="F16">
        <v>1.0329643296432964</v>
      </c>
      <c r="G16">
        <v>0.99287459946776746</v>
      </c>
      <c r="H16">
        <v>0.94525926223902812</v>
      </c>
      <c r="I16">
        <v>1.0488209974735661</v>
      </c>
      <c r="J16">
        <v>0.8272951107984523</v>
      </c>
    </row>
    <row r="17" spans="1:10" x14ac:dyDescent="0.2">
      <c r="A17">
        <v>45</v>
      </c>
      <c r="B17">
        <v>1.0035801585146045</v>
      </c>
      <c r="C17">
        <v>0.99928292612404213</v>
      </c>
      <c r="D17">
        <v>1.0074940942434414</v>
      </c>
      <c r="F17">
        <v>1.033253115139847</v>
      </c>
      <c r="G17">
        <v>0.99273339488404932</v>
      </c>
      <c r="H17">
        <v>0.94862222937366747</v>
      </c>
      <c r="I17">
        <v>1.0994713202956863</v>
      </c>
      <c r="J17">
        <v>0.82633485754484692</v>
      </c>
    </row>
    <row r="18" spans="1:10" x14ac:dyDescent="0.2">
      <c r="A18">
        <v>48</v>
      </c>
      <c r="B18">
        <v>0.99542233525098145</v>
      </c>
      <c r="C18">
        <v>0.97564261963278864</v>
      </c>
      <c r="D18">
        <v>0.96898234489618285</v>
      </c>
      <c r="F18">
        <v>1.0387935183699664</v>
      </c>
      <c r="G18">
        <v>0.99253244989952749</v>
      </c>
      <c r="H18">
        <v>0.95625125708998748</v>
      </c>
      <c r="I18">
        <v>1.1406896229063348</v>
      </c>
      <c r="J18">
        <v>0.85865986633837488</v>
      </c>
    </row>
    <row r="19" spans="1:10" x14ac:dyDescent="0.2">
      <c r="A19">
        <v>51</v>
      </c>
      <c r="B19">
        <v>1.0024443840892818</v>
      </c>
      <c r="C19">
        <v>1.0047130258782708</v>
      </c>
      <c r="D19">
        <v>0.95782978987939826</v>
      </c>
      <c r="F19">
        <v>1.0416599818172094</v>
      </c>
      <c r="G19">
        <v>0.98639548145332101</v>
      </c>
      <c r="H19">
        <v>0.94637354680397434</v>
      </c>
      <c r="I19">
        <v>1.127954524188266</v>
      </c>
      <c r="J19">
        <v>0.84135068589518114</v>
      </c>
    </row>
    <row r="20" spans="1:10" x14ac:dyDescent="0.2">
      <c r="A20">
        <v>54</v>
      </c>
      <c r="B20">
        <v>1.0344559393595218</v>
      </c>
      <c r="C20">
        <v>0.99487350007228559</v>
      </c>
      <c r="D20">
        <v>0.93224543080939948</v>
      </c>
      <c r="F20">
        <v>1.0190491470132093</v>
      </c>
      <c r="G20">
        <v>0.99153315592244606</v>
      </c>
      <c r="H20">
        <v>0.9427390482320287</v>
      </c>
      <c r="I20">
        <v>1.1665434640217085</v>
      </c>
      <c r="J20">
        <v>0.81933169187478017</v>
      </c>
    </row>
    <row r="21" spans="1:10" x14ac:dyDescent="0.2">
      <c r="A21">
        <v>57</v>
      </c>
      <c r="B21">
        <v>0.98234364583590528</v>
      </c>
      <c r="C21">
        <v>0.98349862657221321</v>
      </c>
      <c r="D21">
        <v>0.94442683078453304</v>
      </c>
      <c r="F21">
        <v>1.0156318519706937</v>
      </c>
      <c r="G21">
        <v>0.98092108836148373</v>
      </c>
      <c r="H21">
        <v>0.95814192043123214</v>
      </c>
      <c r="I21">
        <v>1.1626134556002621</v>
      </c>
      <c r="J21">
        <v>0.83296869504045012</v>
      </c>
    </row>
    <row r="22" spans="1:10" x14ac:dyDescent="0.2">
      <c r="A22">
        <v>60</v>
      </c>
      <c r="B22">
        <v>0.97797832152292541</v>
      </c>
      <c r="C22">
        <v>1.0113546335116379</v>
      </c>
      <c r="D22">
        <v>0.95456608230759665</v>
      </c>
      <c r="F22">
        <v>1.0237659767902025</v>
      </c>
      <c r="G22">
        <v>0.97845000814641836</v>
      </c>
      <c r="H22">
        <v>0.9233698057041716</v>
      </c>
      <c r="I22">
        <v>1.2009357162908205</v>
      </c>
      <c r="J22">
        <v>0.85792472740063308</v>
      </c>
    </row>
    <row r="23" spans="1:10" x14ac:dyDescent="0.2">
      <c r="A23">
        <v>63</v>
      </c>
      <c r="B23">
        <v>0.99165205797387723</v>
      </c>
      <c r="C23">
        <v>1.004762180135897</v>
      </c>
      <c r="D23">
        <v>0.94765323884122843</v>
      </c>
      <c r="F23">
        <v>1.0176854377239424</v>
      </c>
      <c r="G23">
        <v>1.0062727420843969</v>
      </c>
      <c r="H23">
        <v>0.93608954503399167</v>
      </c>
      <c r="I23">
        <v>1.2222139047440814</v>
      </c>
      <c r="J23">
        <v>0.83346113260640164</v>
      </c>
    </row>
    <row r="24" spans="1:10" x14ac:dyDescent="0.2">
      <c r="A24">
        <v>66</v>
      </c>
      <c r="B24">
        <v>1.02420927878324</v>
      </c>
      <c r="C24">
        <v>0.99127656498481997</v>
      </c>
      <c r="D24">
        <v>0.93798023125699359</v>
      </c>
      <c r="F24">
        <v>1.0411947162949891</v>
      </c>
      <c r="G24">
        <v>0.99112040406234725</v>
      </c>
      <c r="H24">
        <v>0.94407055794682004</v>
      </c>
      <c r="I24">
        <v>1.264119958828483</v>
      </c>
      <c r="J24">
        <v>0.83315511783327467</v>
      </c>
    </row>
    <row r="25" spans="1:10" x14ac:dyDescent="0.2">
      <c r="A25">
        <v>69</v>
      </c>
      <c r="B25">
        <v>1.0031431322683391</v>
      </c>
      <c r="C25">
        <v>0.98669943617175071</v>
      </c>
      <c r="D25">
        <v>0.93925463135645904</v>
      </c>
      <c r="F25">
        <v>1.0295577303599122</v>
      </c>
      <c r="G25">
        <v>0.98377776570900999</v>
      </c>
      <c r="H25">
        <v>0.94003580192284486</v>
      </c>
      <c r="I25">
        <v>1.2393421914475531</v>
      </c>
      <c r="J25">
        <v>0.85821315511783325</v>
      </c>
    </row>
    <row r="26" spans="1:10" x14ac:dyDescent="0.2">
      <c r="A26">
        <v>72</v>
      </c>
      <c r="B26">
        <v>1.0234290511345401</v>
      </c>
      <c r="C26">
        <v>1.0263987277721556</v>
      </c>
      <c r="D26">
        <v>0.92842223051100325</v>
      </c>
      <c r="F26">
        <v>1.022247178993529</v>
      </c>
      <c r="G26">
        <v>0.97897680986259705</v>
      </c>
      <c r="H26">
        <v>0.92916851039864834</v>
      </c>
      <c r="I26">
        <v>1.2823851408253015</v>
      </c>
      <c r="J26">
        <v>0.83235666549419629</v>
      </c>
    </row>
    <row r="27" spans="1:10" x14ac:dyDescent="0.2">
      <c r="A27">
        <v>75</v>
      </c>
      <c r="B27">
        <v>0.98392879188168192</v>
      </c>
      <c r="C27">
        <v>1.0252450484314009</v>
      </c>
      <c r="D27">
        <v>0.94262402088772845</v>
      </c>
      <c r="F27">
        <v>1.0459436333493768</v>
      </c>
      <c r="G27">
        <v>0.98676478574919901</v>
      </c>
      <c r="H27">
        <v>0.94310310149241716</v>
      </c>
      <c r="I27">
        <v>1.3014690745765882</v>
      </c>
      <c r="J27">
        <v>0.83771720014069651</v>
      </c>
    </row>
    <row r="28" spans="1:10" x14ac:dyDescent="0.2">
      <c r="A28">
        <v>78</v>
      </c>
      <c r="B28">
        <v>1.0081158489913831</v>
      </c>
      <c r="C28">
        <v>1.0134856151510769</v>
      </c>
      <c r="D28">
        <v>0.95269178167350488</v>
      </c>
      <c r="F28">
        <v>1.0346435638269424</v>
      </c>
      <c r="G28">
        <v>0.99462879487318745</v>
      </c>
      <c r="H28">
        <v>0.93700068385695323</v>
      </c>
      <c r="I28">
        <v>1.327088986619257</v>
      </c>
      <c r="J28">
        <v>0.82707703130495958</v>
      </c>
    </row>
    <row r="29" spans="1:10" x14ac:dyDescent="0.2">
      <c r="A29">
        <v>81</v>
      </c>
      <c r="B29">
        <v>1.0188094121132811</v>
      </c>
      <c r="C29">
        <v>0.96574815671533898</v>
      </c>
      <c r="D29">
        <v>0.92769178167350486</v>
      </c>
      <c r="F29">
        <v>1.0965773570779185</v>
      </c>
      <c r="G29">
        <v>0.98673763102156087</v>
      </c>
      <c r="H29">
        <v>0.91832535500221246</v>
      </c>
      <c r="I29">
        <v>1.3379152241040517</v>
      </c>
      <c r="J29">
        <v>0.85149841716496655</v>
      </c>
    </row>
    <row r="30" spans="1:10" x14ac:dyDescent="0.2">
      <c r="A30">
        <v>84</v>
      </c>
      <c r="B30">
        <v>1.001980198019802</v>
      </c>
      <c r="C30">
        <v>0.99781408124909632</v>
      </c>
      <c r="D30">
        <v>0.90904202412035295</v>
      </c>
      <c r="F30">
        <v>1.0961227873148296</v>
      </c>
      <c r="G30">
        <v>0.97507196002824092</v>
      </c>
      <c r="H30">
        <v>0.93204473229011631</v>
      </c>
      <c r="I30">
        <v>1.4020679330027135</v>
      </c>
      <c r="J30">
        <v>0.83892718958846291</v>
      </c>
    </row>
    <row r="31" spans="1:10" x14ac:dyDescent="0.2">
      <c r="A31">
        <v>87</v>
      </c>
      <c r="B31">
        <v>1.00206661563912</v>
      </c>
      <c r="C31">
        <v>0.97536215122162784</v>
      </c>
      <c r="D31">
        <v>0.93292614696008946</v>
      </c>
      <c r="F31">
        <v>1.0345045189582331</v>
      </c>
      <c r="G31">
        <v>0.98885569977733123</v>
      </c>
      <c r="H31">
        <v>0.94755219437628224</v>
      </c>
      <c r="I31">
        <v>1.3874192944699169</v>
      </c>
      <c r="J31">
        <v>0.83424551530073854</v>
      </c>
    </row>
    <row r="32" spans="1:10" x14ac:dyDescent="0.2">
      <c r="A32">
        <v>90</v>
      </c>
      <c r="B32">
        <v>0.98556825757388711</v>
      </c>
      <c r="C32">
        <v>1.0005551539684834</v>
      </c>
      <c r="D32">
        <v>0.91666355837374103</v>
      </c>
      <c r="F32">
        <v>1.07155997646933</v>
      </c>
      <c r="G32">
        <v>0.98282191929614959</v>
      </c>
      <c r="H32">
        <v>0.92549981897904177</v>
      </c>
      <c r="I32">
        <v>1.3225928698418639</v>
      </c>
      <c r="J32">
        <v>0.87665142455153</v>
      </c>
    </row>
    <row r="33" spans="1:10" x14ac:dyDescent="0.2">
      <c r="A33">
        <v>93</v>
      </c>
      <c r="B33">
        <v>0.97148959284955938</v>
      </c>
      <c r="C33">
        <v>0.99388752349284359</v>
      </c>
      <c r="D33">
        <v>0.93533818227029697</v>
      </c>
      <c r="F33">
        <v>1.0865607786512645</v>
      </c>
      <c r="G33">
        <v>0.97176994514745008</v>
      </c>
      <c r="H33">
        <v>0.93249125065368677</v>
      </c>
      <c r="I33">
        <v>1.3683587536259005</v>
      </c>
      <c r="J33">
        <v>0.86024270137179037</v>
      </c>
    </row>
    <row r="34" spans="1:10" x14ac:dyDescent="0.2">
      <c r="A34">
        <v>96</v>
      </c>
      <c r="B34">
        <v>0.9803264116935384</v>
      </c>
      <c r="C34">
        <v>1.0009801937256035</v>
      </c>
      <c r="D34">
        <v>0.94804488374984452</v>
      </c>
      <c r="F34">
        <v>1.0190117118562489</v>
      </c>
      <c r="G34">
        <v>0.99490577309509587</v>
      </c>
      <c r="H34">
        <v>0.92236212237016768</v>
      </c>
      <c r="I34">
        <v>1.4116028820061757</v>
      </c>
      <c r="J34">
        <v>0.85109391487864927</v>
      </c>
    </row>
    <row r="35" spans="1:10" x14ac:dyDescent="0.2">
      <c r="A35">
        <v>99</v>
      </c>
      <c r="B35">
        <v>0.94290017530431358</v>
      </c>
      <c r="C35">
        <v>0.99548937400607196</v>
      </c>
      <c r="D35">
        <v>0.94102014173815729</v>
      </c>
      <c r="F35">
        <v>1.0477833039199957</v>
      </c>
      <c r="G35">
        <v>0.97523488839406935</v>
      </c>
      <c r="H35">
        <v>0.9195120479504405</v>
      </c>
      <c r="I35">
        <v>1.3999812856741836</v>
      </c>
      <c r="J35">
        <v>0.85881814984171645</v>
      </c>
    </row>
    <row r="36" spans="1:10" x14ac:dyDescent="0.2">
      <c r="A36">
        <v>102</v>
      </c>
      <c r="B36">
        <v>0.95508999777783277</v>
      </c>
      <c r="C36">
        <v>0.98085586236807853</v>
      </c>
      <c r="D36">
        <v>0.91265075220688785</v>
      </c>
      <c r="F36">
        <v>1.5114551580298412</v>
      </c>
      <c r="G36">
        <v>0.97544669526964656</v>
      </c>
      <c r="H36">
        <v>0.90625527977794762</v>
      </c>
      <c r="I36">
        <v>1.4189856835407504</v>
      </c>
      <c r="J36">
        <v>0.86890960253253602</v>
      </c>
    </row>
    <row r="37" spans="1:10" x14ac:dyDescent="0.2">
      <c r="A37">
        <v>105</v>
      </c>
      <c r="B37">
        <v>0.95105306041826121</v>
      </c>
      <c r="C37">
        <v>0.98159028480555144</v>
      </c>
      <c r="D37">
        <v>0.92753636702722853</v>
      </c>
      <c r="F37">
        <v>1.7338413818920797</v>
      </c>
      <c r="G37">
        <v>0.98670504534839509</v>
      </c>
      <c r="H37">
        <v>0.95374311114686838</v>
      </c>
      <c r="I37">
        <v>1.4203658650697109</v>
      </c>
      <c r="J37">
        <v>0.85958142806894122</v>
      </c>
    </row>
    <row r="38" spans="1:10" x14ac:dyDescent="0.2">
      <c r="A38">
        <v>108</v>
      </c>
      <c r="B38">
        <v>0.93588306461568849</v>
      </c>
      <c r="C38">
        <v>0.96889113777649261</v>
      </c>
      <c r="D38">
        <v>0.90247730946164373</v>
      </c>
      <c r="F38">
        <v>1.2260174340873842</v>
      </c>
      <c r="G38">
        <v>1.1464888937163962</v>
      </c>
      <c r="H38">
        <v>0.87280059535781818</v>
      </c>
      <c r="I38">
        <v>1.4383643679236453</v>
      </c>
      <c r="J38">
        <v>0.8593000351741118</v>
      </c>
    </row>
    <row r="39" spans="1:10" x14ac:dyDescent="0.2">
      <c r="A39">
        <v>111</v>
      </c>
      <c r="B39">
        <v>0.9475543813732995</v>
      </c>
      <c r="C39">
        <v>0.98901257770709838</v>
      </c>
      <c r="D39">
        <v>0.92013552157155287</v>
      </c>
      <c r="F39">
        <v>1.0986630301085618</v>
      </c>
      <c r="G39">
        <v>1.1996524194862326</v>
      </c>
      <c r="H39">
        <v>0.91082103061265529</v>
      </c>
      <c r="I39">
        <v>1.3903434078787311</v>
      </c>
      <c r="J39">
        <v>0.83773830460780863</v>
      </c>
    </row>
    <row r="40" spans="1:10" x14ac:dyDescent="0.2">
      <c r="A40">
        <v>114</v>
      </c>
      <c r="B40">
        <v>0.95814177427717839</v>
      </c>
      <c r="C40">
        <v>0.99423738615006507</v>
      </c>
      <c r="D40">
        <v>0.91156284968295398</v>
      </c>
      <c r="F40">
        <v>1.0638108989785549</v>
      </c>
      <c r="G40">
        <v>1.1940694074838429</v>
      </c>
      <c r="H40">
        <v>0.92120761092562042</v>
      </c>
      <c r="I40">
        <v>1.4276691307195657</v>
      </c>
      <c r="J40">
        <v>0.85148083010903974</v>
      </c>
    </row>
    <row r="41" spans="1:10" x14ac:dyDescent="0.2">
      <c r="A41">
        <v>117</v>
      </c>
      <c r="B41">
        <v>0.9526554899879015</v>
      </c>
      <c r="C41">
        <v>0.99884921208616451</v>
      </c>
      <c r="D41">
        <v>0.89851423598159885</v>
      </c>
      <c r="F41">
        <v>1.028915984812022</v>
      </c>
      <c r="G41">
        <v>1.1631564655406506</v>
      </c>
      <c r="H41">
        <v>0.87241441731364899</v>
      </c>
      <c r="I41">
        <v>1.402952184897539</v>
      </c>
      <c r="J41">
        <v>0.85297924727400631</v>
      </c>
    </row>
    <row r="42" spans="1:10" x14ac:dyDescent="0.2">
      <c r="A42">
        <v>120</v>
      </c>
      <c r="B42">
        <v>0.9959828152391299</v>
      </c>
      <c r="C42">
        <v>1.005545756830996</v>
      </c>
      <c r="D42">
        <v>0.88176986199179397</v>
      </c>
      <c r="F42">
        <v>1.0724156371998503</v>
      </c>
      <c r="G42">
        <v>1.1904361049258676</v>
      </c>
      <c r="H42">
        <v>0.92099239711975545</v>
      </c>
      <c r="I42">
        <v>1.3985964255637688</v>
      </c>
      <c r="J42">
        <v>0.86902567710165313</v>
      </c>
    </row>
    <row r="43" spans="1:10" x14ac:dyDescent="0.2">
      <c r="A43">
        <v>123</v>
      </c>
      <c r="B43">
        <v>0.91621688353373998</v>
      </c>
      <c r="C43">
        <v>0.9511059707965881</v>
      </c>
      <c r="D43">
        <v>0.94706577147830406</v>
      </c>
      <c r="F43">
        <v>1.0585753248836836</v>
      </c>
      <c r="G43">
        <v>1.1746266224949764</v>
      </c>
      <c r="H43">
        <v>0.88820145621304158</v>
      </c>
      <c r="I43">
        <v>1.4124075980162814</v>
      </c>
      <c r="J43">
        <v>0.85086528315160037</v>
      </c>
    </row>
    <row r="44" spans="1:10" x14ac:dyDescent="0.2">
      <c r="A44">
        <v>126</v>
      </c>
      <c r="B44">
        <v>0.99910866398360532</v>
      </c>
      <c r="C44">
        <v>0.98976434870608643</v>
      </c>
      <c r="D44">
        <v>0.89776824567947267</v>
      </c>
      <c r="F44">
        <v>1.061415048933098</v>
      </c>
      <c r="G44">
        <v>1.1843425840438822</v>
      </c>
      <c r="H44">
        <v>0.88856148678546998</v>
      </c>
      <c r="I44">
        <v>1.4545896884064751</v>
      </c>
      <c r="J44">
        <v>0.87373549067886025</v>
      </c>
    </row>
    <row r="45" spans="1:10" x14ac:dyDescent="0.2">
      <c r="A45">
        <v>129</v>
      </c>
      <c r="B45">
        <v>0.91796251944396434</v>
      </c>
      <c r="C45">
        <v>0.98633511637993354</v>
      </c>
      <c r="D45">
        <v>0.91200422727837871</v>
      </c>
      <c r="F45">
        <v>1.0880100540135835</v>
      </c>
      <c r="G45">
        <v>1.1845163743007658</v>
      </c>
      <c r="H45">
        <v>0.92938171286053339</v>
      </c>
      <c r="I45">
        <v>1.4386357256479836</v>
      </c>
      <c r="J45">
        <v>0.86694688709110101</v>
      </c>
    </row>
    <row r="46" spans="1:10" x14ac:dyDescent="0.2">
      <c r="A46">
        <v>132</v>
      </c>
      <c r="B46">
        <v>0.96478111651564158</v>
      </c>
      <c r="C46">
        <v>0.96981061153679327</v>
      </c>
      <c r="D46">
        <v>0.90988437150317036</v>
      </c>
      <c r="F46">
        <v>1.1901438579603185</v>
      </c>
      <c r="G46">
        <v>1.1488350621843264</v>
      </c>
      <c r="H46">
        <v>0.8907096021561608</v>
      </c>
      <c r="I46">
        <v>1.454215401890147</v>
      </c>
      <c r="J46">
        <v>0.85816391136123804</v>
      </c>
    </row>
    <row r="47" spans="1:10" x14ac:dyDescent="0.2">
      <c r="A47">
        <v>135</v>
      </c>
      <c r="B47">
        <v>0.97654625811708362</v>
      </c>
      <c r="C47">
        <v>0.99468266589561949</v>
      </c>
      <c r="D47">
        <v>0.88736168096481416</v>
      </c>
      <c r="F47">
        <v>1.1708807957644793</v>
      </c>
      <c r="G47">
        <v>1.155819258132841</v>
      </c>
      <c r="H47">
        <v>0.89775534011826708</v>
      </c>
      <c r="I47">
        <v>1.4320482829606063</v>
      </c>
      <c r="J47">
        <v>0.8480759760816039</v>
      </c>
    </row>
    <row r="48" spans="1:10" x14ac:dyDescent="0.2">
      <c r="A48">
        <v>138</v>
      </c>
      <c r="B48">
        <v>1.0260191106392436</v>
      </c>
      <c r="C48">
        <v>0.99027323984386284</v>
      </c>
      <c r="D48">
        <v>0.88756993659082417</v>
      </c>
      <c r="F48">
        <v>1.0940478100433177</v>
      </c>
      <c r="G48">
        <v>1.1771357193287353</v>
      </c>
      <c r="H48">
        <v>0.91586749265859446</v>
      </c>
      <c r="I48">
        <v>1.4628333489286047</v>
      </c>
      <c r="J48">
        <v>0.86731269785437914</v>
      </c>
    </row>
    <row r="49" spans="1:10" x14ac:dyDescent="0.2">
      <c r="A49">
        <v>141</v>
      </c>
      <c r="B49">
        <v>0.94094219895805042</v>
      </c>
      <c r="C49">
        <v>1.0133265866705219</v>
      </c>
      <c r="D49">
        <v>0.87566828297898791</v>
      </c>
      <c r="F49">
        <v>1.2300123001230012</v>
      </c>
      <c r="G49">
        <v>1.1559821864986695</v>
      </c>
      <c r="H49">
        <v>0.89967013958727216</v>
      </c>
      <c r="I49">
        <v>1.4396696921493402</v>
      </c>
      <c r="J49">
        <v>0.85373900809004566</v>
      </c>
    </row>
    <row r="50" spans="1:10" x14ac:dyDescent="0.2">
      <c r="A50">
        <v>144</v>
      </c>
      <c r="B50">
        <v>0.95267771166144044</v>
      </c>
      <c r="C50">
        <v>0.97057973109729645</v>
      </c>
      <c r="D50">
        <v>0.9527352977744622</v>
      </c>
      <c r="F50">
        <v>1.8406866677362426</v>
      </c>
      <c r="G50">
        <v>1.1436213544778147</v>
      </c>
      <c r="H50">
        <v>0.8776237982219719</v>
      </c>
      <c r="I50">
        <v>1.4176429306634228</v>
      </c>
      <c r="J50">
        <v>0.83522335561027083</v>
      </c>
    </row>
    <row r="51" spans="1:10" x14ac:dyDescent="0.2">
      <c r="A51">
        <v>147</v>
      </c>
      <c r="B51">
        <v>0.96041332312782401</v>
      </c>
      <c r="C51">
        <v>1.0232962266878702</v>
      </c>
      <c r="D51">
        <v>0.85656160636578382</v>
      </c>
      <c r="F51">
        <v>2.0012727953366491</v>
      </c>
      <c r="G51">
        <v>1.146048987128659</v>
      </c>
      <c r="H51">
        <v>0.89861820668570735</v>
      </c>
      <c r="I51">
        <v>1.4179049312248526</v>
      </c>
      <c r="J51">
        <v>0.87162504396763973</v>
      </c>
    </row>
    <row r="52" spans="1:10" x14ac:dyDescent="0.2">
      <c r="A52">
        <v>150</v>
      </c>
      <c r="B52">
        <v>0.94393471766129233</v>
      </c>
      <c r="C52">
        <v>0.98300130114211359</v>
      </c>
      <c r="D52">
        <v>0.86640246176799685</v>
      </c>
      <c r="F52">
        <v>1.8836194448901011</v>
      </c>
      <c r="G52">
        <v>1.1385705751371316</v>
      </c>
      <c r="H52">
        <v>0.89960979926787077</v>
      </c>
      <c r="I52">
        <v>1.4735332647141386</v>
      </c>
      <c r="J52">
        <v>0.83041857193105872</v>
      </c>
    </row>
    <row r="53" spans="1:10" x14ac:dyDescent="0.2">
      <c r="A53">
        <v>153</v>
      </c>
      <c r="B53">
        <v>0.88081281943655709</v>
      </c>
      <c r="C53">
        <v>0.95350874656643048</v>
      </c>
      <c r="D53">
        <v>0.96694330473703827</v>
      </c>
      <c r="F53">
        <v>1.6382266431359964</v>
      </c>
      <c r="G53">
        <v>1.1090751099766469</v>
      </c>
      <c r="H53">
        <v>0.90365863469970631</v>
      </c>
      <c r="I53">
        <v>1.4610180593244129</v>
      </c>
      <c r="J53">
        <v>0.844502286317270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A9720-D0BE-1E46-9762-30FF119B7479}">
  <dimension ref="A1:G12"/>
  <sheetViews>
    <sheetView tabSelected="1" workbookViewId="0">
      <selection activeCell="M14" sqref="M14"/>
    </sheetView>
  </sheetViews>
  <sheetFormatPr baseColWidth="10" defaultRowHeight="16" x14ac:dyDescent="0.2"/>
  <sheetData>
    <row r="1" spans="1:7" x14ac:dyDescent="0.2">
      <c r="A1" t="s">
        <v>2</v>
      </c>
    </row>
    <row r="2" spans="1:7" x14ac:dyDescent="0.2">
      <c r="A2" t="s">
        <v>3</v>
      </c>
      <c r="B2" t="s">
        <v>4</v>
      </c>
      <c r="C2" t="s">
        <v>0</v>
      </c>
      <c r="D2" t="s">
        <v>5</v>
      </c>
      <c r="F2" s="1" t="s">
        <v>6</v>
      </c>
      <c r="G2" s="2">
        <f>AVERAGE(D3:D20)</f>
        <v>4.4718781539590795</v>
      </c>
    </row>
    <row r="3" spans="1:7" x14ac:dyDescent="0.2">
      <c r="A3">
        <v>1</v>
      </c>
      <c r="B3">
        <v>142</v>
      </c>
      <c r="C3">
        <v>34.6</v>
      </c>
      <c r="D3" s="3">
        <f t="shared" ref="D3:D12" si="0">B3/C3</f>
        <v>4.1040462427745661</v>
      </c>
      <c r="F3" s="1" t="s">
        <v>7</v>
      </c>
      <c r="G3" s="1">
        <f>STDEV(D3:D17)</f>
        <v>0.70125903159012326</v>
      </c>
    </row>
    <row r="4" spans="1:7" x14ac:dyDescent="0.2">
      <c r="A4">
        <v>2</v>
      </c>
      <c r="B4">
        <v>158</v>
      </c>
      <c r="C4">
        <v>31.14</v>
      </c>
      <c r="D4" s="3">
        <f t="shared" si="0"/>
        <v>5.0738599871547851</v>
      </c>
      <c r="F4" s="1" t="s">
        <v>8</v>
      </c>
      <c r="G4" s="1">
        <f>G3/SQRT(20)</f>
        <v>0.1568062864471188</v>
      </c>
    </row>
    <row r="5" spans="1:7" x14ac:dyDescent="0.2">
      <c r="A5">
        <v>3</v>
      </c>
      <c r="B5">
        <v>86.3</v>
      </c>
      <c r="C5">
        <v>20.76</v>
      </c>
      <c r="D5" s="3">
        <f t="shared" si="0"/>
        <v>4.1570327552986512</v>
      </c>
    </row>
    <row r="6" spans="1:7" x14ac:dyDescent="0.2">
      <c r="A6">
        <v>4</v>
      </c>
      <c r="B6">
        <v>114</v>
      </c>
      <c r="C6">
        <v>34.6</v>
      </c>
      <c r="D6" s="3">
        <f t="shared" si="0"/>
        <v>3.2947976878612715</v>
      </c>
    </row>
    <row r="7" spans="1:7" x14ac:dyDescent="0.2">
      <c r="A7">
        <v>5</v>
      </c>
      <c r="B7">
        <v>193.1</v>
      </c>
      <c r="C7">
        <v>41.52</v>
      </c>
      <c r="D7" s="3">
        <f t="shared" si="0"/>
        <v>4.6507707129094404</v>
      </c>
    </row>
    <row r="8" spans="1:7" x14ac:dyDescent="0.2">
      <c r="A8">
        <v>6</v>
      </c>
      <c r="B8">
        <v>145.4</v>
      </c>
      <c r="C8">
        <v>24.22</v>
      </c>
      <c r="D8" s="3">
        <f t="shared" si="0"/>
        <v>6.0033030553261773</v>
      </c>
    </row>
    <row r="9" spans="1:7" x14ac:dyDescent="0.2">
      <c r="A9">
        <v>7</v>
      </c>
      <c r="B9">
        <v>185.2</v>
      </c>
      <c r="C9">
        <v>41.52</v>
      </c>
      <c r="D9" s="3">
        <f t="shared" si="0"/>
        <v>4.4605009633911363</v>
      </c>
    </row>
    <row r="10" spans="1:7" x14ac:dyDescent="0.2">
      <c r="A10">
        <v>8</v>
      </c>
      <c r="B10">
        <v>119</v>
      </c>
      <c r="C10">
        <v>27.68</v>
      </c>
      <c r="D10" s="3">
        <f t="shared" si="0"/>
        <v>4.2991329479768785</v>
      </c>
    </row>
    <row r="11" spans="1:7" x14ac:dyDescent="0.2">
      <c r="A11">
        <v>9</v>
      </c>
      <c r="B11">
        <v>120.4</v>
      </c>
      <c r="C11">
        <v>27.68</v>
      </c>
      <c r="D11" s="3">
        <f t="shared" si="0"/>
        <v>4.3497109826589595</v>
      </c>
    </row>
    <row r="12" spans="1:7" x14ac:dyDescent="0.2">
      <c r="A12">
        <v>10</v>
      </c>
      <c r="B12">
        <v>89.8</v>
      </c>
      <c r="C12">
        <v>20.76</v>
      </c>
      <c r="D12" s="3">
        <f t="shared" si="0"/>
        <v>4.3256262042389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4BVehicle</vt:lpstr>
      <vt:lpstr>4BU73122</vt:lpstr>
      <vt:lpstr>4BVehicle+BDNF</vt:lpstr>
      <vt:lpstr>4BU73122 + BDNF</vt:lpstr>
      <vt:lpstr>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rmo moya</dc:creator>
  <cp:lastModifiedBy>Francisca Verónica Bronfman Caceres</cp:lastModifiedBy>
  <dcterms:created xsi:type="dcterms:W3CDTF">2024-04-01T20:49:44Z</dcterms:created>
  <dcterms:modified xsi:type="dcterms:W3CDTF">2024-04-02T19:34:06Z</dcterms:modified>
</cp:coreProperties>
</file>